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phbb/Downloads/"/>
    </mc:Choice>
  </mc:AlternateContent>
  <xr:revisionPtr revIDLastSave="0" documentId="13_ncr:1_{E3A2777B-9DD7-144A-A2D0-800C22C50DAE}" xr6:coauthVersionLast="47" xr6:coauthVersionMax="47" xr10:uidLastSave="{00000000-0000-0000-0000-000000000000}"/>
  <bookViews>
    <workbookView xWindow="5520" yWindow="3460" windowWidth="29040" windowHeight="17180" activeTab="1" xr2:uid="{7076FC77-65B3-234E-8B2F-00D8D0D1FC5A}"/>
  </bookViews>
  <sheets>
    <sheet name="Figure 1" sheetId="4" r:id="rId1"/>
    <sheet name="Figure 2" sheetId="3" r:id="rId2"/>
    <sheet name="Figure 3" sheetId="1" r:id="rId3"/>
    <sheet name="Figure 4" sheetId="2" r:id="rId4"/>
    <sheet name="Figure 5" sheetId="6" r:id="rId5"/>
    <sheet name="Figure 6" sheetId="5" r:id="rId6"/>
    <sheet name="Figure 7" sheetId="10" r:id="rId7"/>
    <sheet name="Figure S1" sheetId="7" r:id="rId8"/>
    <sheet name="Figure S3" sheetId="8" r:id="rId9"/>
    <sheet name="Figure S5" sheetId="11" r:id="rId10"/>
    <sheet name="Figure S6" sheetId="9" r:id="rId11"/>
    <sheet name="Figure S7" sheetId="12" r:id="rId12"/>
    <sheet name="Figure S8" sheetId="13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7" i="1" l="1"/>
  <c r="C19" i="13"/>
  <c r="B19" i="13"/>
  <c r="A19" i="13"/>
  <c r="B18" i="12"/>
  <c r="C18" i="12"/>
  <c r="A18" i="12"/>
  <c r="B38" i="11"/>
  <c r="A38" i="11"/>
  <c r="B25" i="4"/>
  <c r="G19" i="7"/>
  <c r="F19" i="7"/>
  <c r="B19" i="7"/>
  <c r="A19" i="7"/>
  <c r="B19" i="10"/>
  <c r="C19" i="10"/>
  <c r="A19" i="10"/>
  <c r="G57" i="8"/>
  <c r="H57" i="8"/>
  <c r="F57" i="8"/>
  <c r="B66" i="8"/>
  <c r="C66" i="8"/>
  <c r="A66" i="8"/>
  <c r="G111" i="6"/>
  <c r="H111" i="6"/>
  <c r="F111" i="6"/>
  <c r="B111" i="6"/>
  <c r="C111" i="6"/>
  <c r="A111" i="6"/>
  <c r="H19" i="5"/>
  <c r="G19" i="5"/>
  <c r="F19" i="5"/>
  <c r="C19" i="5"/>
  <c r="B19" i="5"/>
  <c r="A19" i="5"/>
  <c r="N37" i="2"/>
  <c r="M37" i="2"/>
  <c r="L37" i="2"/>
  <c r="K37" i="2"/>
  <c r="F33" i="2"/>
  <c r="C29" i="2"/>
  <c r="A29" i="2"/>
  <c r="H139" i="3"/>
  <c r="G139" i="3"/>
  <c r="F139" i="3"/>
  <c r="M138" i="3"/>
  <c r="L138" i="3"/>
  <c r="K138" i="3"/>
  <c r="C139" i="3"/>
  <c r="B139" i="3"/>
  <c r="A139" i="3"/>
  <c r="C25" i="4"/>
  <c r="D25" i="4"/>
  <c r="A25" i="4"/>
  <c r="L80" i="3"/>
  <c r="M80" i="3"/>
  <c r="K80" i="3"/>
  <c r="G80" i="3"/>
  <c r="H80" i="3"/>
  <c r="F80" i="3"/>
  <c r="B80" i="3"/>
  <c r="C80" i="3"/>
  <c r="A80" i="3"/>
  <c r="L35" i="3"/>
  <c r="M35" i="3"/>
  <c r="K35" i="3"/>
  <c r="G35" i="3"/>
  <c r="H35" i="3"/>
  <c r="F35" i="3"/>
  <c r="B44" i="3"/>
  <c r="C44" i="3"/>
  <c r="A44" i="3"/>
  <c r="G67" i="1"/>
  <c r="F67" i="1"/>
  <c r="B59" i="1"/>
  <c r="C59" i="1"/>
  <c r="A59" i="1"/>
</calcChain>
</file>

<file path=xl/sharedStrings.xml><?xml version="1.0" encoding="utf-8"?>
<sst xmlns="http://schemas.openxmlformats.org/spreadsheetml/2006/main" count="166" uniqueCount="74">
  <si>
    <t>WT</t>
  </si>
  <si>
    <t>NEKL-2::AID</t>
  </si>
  <si>
    <t>NEKL-3::AID</t>
  </si>
  <si>
    <t>Figure 2D</t>
  </si>
  <si>
    <t>NEKL-2; RAB-5</t>
  </si>
  <si>
    <t>NEKL-2; RAB-7</t>
  </si>
  <si>
    <t>NEKL-3; RAB-5</t>
  </si>
  <si>
    <t>NEKL-3; RAB-7</t>
  </si>
  <si>
    <t>Average</t>
  </si>
  <si>
    <t>Figure 1M</t>
  </si>
  <si>
    <t>Figure 2E</t>
  </si>
  <si>
    <t>Figure 2F</t>
  </si>
  <si>
    <t>RAB-5-positive vesicle roundness</t>
  </si>
  <si>
    <t>Figure 2J</t>
  </si>
  <si>
    <t>Figure 2K</t>
  </si>
  <si>
    <t>Figure 2L</t>
  </si>
  <si>
    <t>Figure 2P</t>
  </si>
  <si>
    <t>Figure 2Q</t>
  </si>
  <si>
    <t>Figure 2R</t>
  </si>
  <si>
    <t>Mean intensity (a.u.) of mScarlet::RAB-11 expression</t>
  </si>
  <si>
    <t>Figure 4D</t>
  </si>
  <si>
    <t>Figure 4H</t>
  </si>
  <si>
    <t>Figure 6I</t>
  </si>
  <si>
    <t>Mock</t>
  </si>
  <si>
    <t>Figure 6H</t>
  </si>
  <si>
    <t>Figure 5K</t>
  </si>
  <si>
    <t>Figure 5L</t>
  </si>
  <si>
    <t>Figure S1G</t>
  </si>
  <si>
    <t>% Overlap of NEKL-2 w/ NEKL-3</t>
  </si>
  <si>
    <t>Figure S1H</t>
  </si>
  <si>
    <t>% Overlap of NEKL-3 w/ NEKL-2</t>
  </si>
  <si>
    <t>Figure S3C</t>
  </si>
  <si>
    <t>Figure S3B</t>
  </si>
  <si>
    <t>neural line visible</t>
  </si>
  <si>
    <t>%</t>
  </si>
  <si>
    <t>63/69</t>
  </si>
  <si>
    <t>nekl-2</t>
  </si>
  <si>
    <t>72/75</t>
  </si>
  <si>
    <t>nekl-3</t>
  </si>
  <si>
    <t>11/66</t>
  </si>
  <si>
    <r>
      <t>Mean intensity (a.u.) of P</t>
    </r>
    <r>
      <rPr>
        <b/>
        <vertAlign val="subscript"/>
        <sz val="12"/>
        <color theme="1"/>
        <rFont val="Calibri"/>
        <family val="2"/>
      </rPr>
      <t>rab-5</t>
    </r>
    <r>
      <rPr>
        <b/>
        <sz val="12"/>
        <color theme="1"/>
        <rFont val="Calibri"/>
        <family val="2"/>
      </rPr>
      <t>::GFP::RAB-5 expression</t>
    </r>
  </si>
  <si>
    <r>
      <t>Mean intesity (a.u.) of P</t>
    </r>
    <r>
      <rPr>
        <b/>
        <vertAlign val="subscript"/>
        <sz val="12"/>
        <color theme="1"/>
        <rFont val="Calibri"/>
        <family val="2"/>
        <scheme val="minor"/>
      </rPr>
      <t>hyp7</t>
    </r>
    <r>
      <rPr>
        <b/>
        <sz val="12"/>
        <color theme="1"/>
        <rFont val="Calibri"/>
        <family val="2"/>
        <scheme val="minor"/>
      </rPr>
      <t>::SMA-6::GFP expression</t>
    </r>
  </si>
  <si>
    <r>
      <t>Mean intensity (a.u.) of P</t>
    </r>
    <r>
      <rPr>
        <b/>
        <vertAlign val="subscript"/>
        <sz val="12"/>
        <color theme="1"/>
        <rFont val="Calibri"/>
        <family val="2"/>
        <scheme val="minor"/>
      </rPr>
      <t>hyp7</t>
    </r>
    <r>
      <rPr>
        <b/>
        <sz val="12"/>
        <color theme="1"/>
        <rFont val="Calibri"/>
        <family val="2"/>
        <scheme val="minor"/>
      </rPr>
      <t>::DAF-4::GFP</t>
    </r>
  </si>
  <si>
    <r>
      <t>Mean intensity (a.u.) expression of P</t>
    </r>
    <r>
      <rPr>
        <b/>
        <vertAlign val="subscript"/>
        <sz val="12"/>
        <color theme="1"/>
        <rFont val="Calibri"/>
        <family val="2"/>
        <scheme val="minor"/>
      </rPr>
      <t>hyp7</t>
    </r>
    <r>
      <rPr>
        <b/>
        <sz val="12"/>
        <color theme="1"/>
        <rFont val="Calibri"/>
        <family val="2"/>
        <scheme val="minor"/>
      </rPr>
      <t>::MIG-14::GFP</t>
    </r>
  </si>
  <si>
    <r>
      <t>Mean intensity (a.u.) of expression of P</t>
    </r>
    <r>
      <rPr>
        <b/>
        <vertAlign val="subscript"/>
        <sz val="12"/>
        <color theme="1"/>
        <rFont val="Calibri"/>
        <family val="2"/>
        <scheme val="minor"/>
      </rPr>
      <t>hyp7</t>
    </r>
    <r>
      <rPr>
        <b/>
        <sz val="12"/>
        <color theme="1"/>
        <rFont val="Calibri"/>
        <family val="2"/>
        <scheme val="minor"/>
      </rPr>
      <t>::TGN-38::GFP</t>
    </r>
  </si>
  <si>
    <t>Figure 4K</t>
  </si>
  <si>
    <r>
      <t>Area (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m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) of M6PR expression</t>
    </r>
  </si>
  <si>
    <t>Mean number of RAB-7-positive vesicles</t>
  </si>
  <si>
    <r>
      <t xml:space="preserve">NEKL-2::AID; </t>
    </r>
    <r>
      <rPr>
        <b/>
        <i/>
        <sz val="10"/>
        <rFont val="Arial"/>
        <family val="2"/>
      </rPr>
      <t>cup-5</t>
    </r>
  </si>
  <si>
    <r>
      <t xml:space="preserve">NEKL-3::AID; </t>
    </r>
    <r>
      <rPr>
        <b/>
        <i/>
        <sz val="10"/>
        <color theme="1"/>
        <rFont val="Arial"/>
        <family val="2"/>
      </rPr>
      <t>cup-5</t>
    </r>
  </si>
  <si>
    <t>NEK6-KD</t>
  </si>
  <si>
    <t>NEK7-KD</t>
  </si>
  <si>
    <t>EEA1-endosome size</t>
  </si>
  <si>
    <t>EEA1-endosomes count</t>
  </si>
  <si>
    <r>
      <t>Mean intensity (a.u.) of P</t>
    </r>
    <r>
      <rPr>
        <vertAlign val="subscript"/>
        <sz val="12"/>
        <color theme="1"/>
        <rFont val="Calibri"/>
        <family val="2"/>
        <scheme val="minor"/>
      </rPr>
      <t>hyp7</t>
    </r>
    <r>
      <rPr>
        <sz val="12"/>
        <color theme="1"/>
        <rFont val="Calibri"/>
        <family val="2"/>
        <scheme val="minor"/>
      </rPr>
      <t>::AMAN-2::mNG expression</t>
    </r>
  </si>
  <si>
    <t>Manders' coeffecient</t>
  </si>
  <si>
    <t>Mean intesity (a.u.) of M6PR expression</t>
  </si>
  <si>
    <t>Figure 7E</t>
  </si>
  <si>
    <r>
      <t>MICAL-L1 tubular endosome surface area (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m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)</t>
    </r>
  </si>
  <si>
    <t>Apical plane</t>
  </si>
  <si>
    <t>Medial plane</t>
  </si>
  <si>
    <t>Mean number of vesicles</t>
  </si>
  <si>
    <r>
      <t>Mean intensity (a.u.) of P</t>
    </r>
    <r>
      <rPr>
        <b/>
        <vertAlign val="subscript"/>
        <sz val="12"/>
        <color theme="1"/>
        <rFont val="Calibri"/>
        <family val="2"/>
      </rPr>
      <t>hyp7</t>
    </r>
    <r>
      <rPr>
        <b/>
        <sz val="12"/>
        <color theme="1"/>
        <rFont val="Calibri"/>
        <family val="2"/>
      </rPr>
      <t>::GFP::RAB-7 expression</t>
    </r>
  </si>
  <si>
    <t>cup-5</t>
  </si>
  <si>
    <t>NEK6-siRNA</t>
  </si>
  <si>
    <t>NEK7-siRNA</t>
  </si>
  <si>
    <t>Number of MICAL-L1 tubular endosomes</t>
  </si>
  <si>
    <t>Figure 3F</t>
  </si>
  <si>
    <t>Figure 3J</t>
  </si>
  <si>
    <r>
      <t>Average size of EEA positive endosomes in Glioblastoma cells (pixels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) </t>
    </r>
  </si>
  <si>
    <t>Mean area of RAB-11-positive vesicles</t>
  </si>
  <si>
    <t>Mean perimeter of RAB-11-positive vesicles</t>
  </si>
  <si>
    <t>Mean area of RAB-7-positive vesicles</t>
  </si>
  <si>
    <t>Mean area of RAB-5-positive vesi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0000"/>
    <numFmt numFmtId="166" formatCode="0.000"/>
    <numFmt numFmtId="167" formatCode="0.0000000"/>
  </numFmts>
  <fonts count="19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sz val="10"/>
      <color theme="1"/>
      <name val="Arial"/>
      <family val="2"/>
    </font>
    <font>
      <vertAlign val="subscript"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</font>
    <font>
      <b/>
      <vertAlign val="subscript"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vertAlign val="superscript"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0"/>
      <name val="Arial"/>
      <family val="2"/>
    </font>
    <font>
      <b/>
      <i/>
      <sz val="10"/>
      <color theme="1"/>
      <name val="Arial"/>
      <family val="2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6">
    <fill>
      <patternFill patternType="none"/>
    </fill>
    <fill>
      <patternFill patternType="gray125"/>
    </fill>
    <fill>
      <patternFill patternType="solid">
        <fgColor rgb="FFF553BC"/>
        <bgColor indexed="64"/>
      </patternFill>
    </fill>
    <fill>
      <patternFill patternType="solid">
        <fgColor rgb="FF88D43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6D4EB"/>
        <bgColor indexed="64"/>
      </patternFill>
    </fill>
    <fill>
      <patternFill patternType="solid">
        <fgColor rgb="FFC1D4B4"/>
        <bgColor indexed="64"/>
      </patternFill>
    </fill>
    <fill>
      <patternFill patternType="solid">
        <fgColor rgb="FF9AD173"/>
        <bgColor indexed="64"/>
      </patternFill>
    </fill>
    <fill>
      <patternFill patternType="solid">
        <fgColor rgb="FFB8CEE3"/>
        <bgColor indexed="64"/>
      </patternFill>
    </fill>
    <fill>
      <patternFill patternType="solid">
        <fgColor rgb="FF7CB2E6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9CB888"/>
        <bgColor indexed="64"/>
      </patternFill>
    </fill>
    <fill>
      <patternFill patternType="solid">
        <fgColor rgb="FFBDD7EE"/>
        <bgColor indexed="64"/>
      </patternFill>
    </fill>
    <fill>
      <patternFill patternType="solid">
        <fgColor rgb="FF89A9C7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25EE6"/>
        <bgColor indexed="64"/>
      </patternFill>
    </fill>
    <fill>
      <patternFill patternType="solid">
        <fgColor rgb="FFF5BADF"/>
        <bgColor indexed="64"/>
      </patternFill>
    </fill>
    <fill>
      <patternFill patternType="solid">
        <fgColor rgb="FFF797D6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68A1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AADE76"/>
        <bgColor indexed="64"/>
      </patternFill>
    </fill>
    <fill>
      <patternFill patternType="solid">
        <fgColor rgb="FF37CC70"/>
        <bgColor indexed="64"/>
      </patternFill>
    </fill>
    <fill>
      <patternFill patternType="solid">
        <fgColor rgb="FF67C8EB"/>
        <bgColor indexed="64"/>
      </patternFill>
    </fill>
    <fill>
      <patternFill patternType="solid">
        <fgColor rgb="FF4092DE"/>
        <bgColor indexed="64"/>
      </patternFill>
    </fill>
    <fill>
      <patternFill patternType="solid">
        <fgColor rgb="FFF9FC88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C279D1"/>
        <bgColor indexed="64"/>
      </patternFill>
    </fill>
    <fill>
      <patternFill patternType="solid">
        <fgColor rgb="FFC9C9C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8C3CC9"/>
        <bgColor indexed="64"/>
      </patternFill>
    </fill>
    <fill>
      <patternFill patternType="solid">
        <fgColor rgb="FFE497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</fills>
  <borders count="54"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rgb="FF000000"/>
      </top>
      <bottom style="double">
        <color indexed="64"/>
      </bottom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7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0" fillId="0" borderId="7" xfId="0" applyBorder="1"/>
    <xf numFmtId="0" fontId="0" fillId="0" borderId="9" xfId="0" applyBorder="1"/>
    <xf numFmtId="0" fontId="2" fillId="0" borderId="19" xfId="0" applyFont="1" applyBorder="1"/>
    <xf numFmtId="0" fontId="4" fillId="0" borderId="0" xfId="0" applyFont="1"/>
    <xf numFmtId="0" fontId="5" fillId="0" borderId="19" xfId="0" applyFont="1" applyBorder="1"/>
    <xf numFmtId="0" fontId="5" fillId="0" borderId="0" xfId="0" applyFont="1"/>
    <xf numFmtId="0" fontId="6" fillId="0" borderId="7" xfId="0" applyFont="1" applyBorder="1"/>
    <xf numFmtId="0" fontId="6" fillId="0" borderId="9" xfId="0" applyFont="1" applyBorder="1"/>
    <xf numFmtId="0" fontId="6" fillId="0" borderId="1" xfId="0" applyFont="1" applyBorder="1"/>
    <xf numFmtId="0" fontId="6" fillId="0" borderId="0" xfId="0" applyFont="1"/>
    <xf numFmtId="0" fontId="5" fillId="0" borderId="20" xfId="0" applyFont="1" applyBorder="1"/>
    <xf numFmtId="0" fontId="5" fillId="0" borderId="21" xfId="0" applyFont="1" applyBorder="1"/>
    <xf numFmtId="0" fontId="5" fillId="0" borderId="22" xfId="0" applyFont="1" applyBorder="1"/>
    <xf numFmtId="0" fontId="5" fillId="0" borderId="23" xfId="0" applyFont="1" applyBorder="1"/>
    <xf numFmtId="0" fontId="2" fillId="0" borderId="22" xfId="0" applyFont="1" applyBorder="1"/>
    <xf numFmtId="0" fontId="2" fillId="0" borderId="23" xfId="0" applyFont="1" applyBorder="1"/>
    <xf numFmtId="0" fontId="7" fillId="0" borderId="21" xfId="0" applyFont="1" applyBorder="1"/>
    <xf numFmtId="0" fontId="3" fillId="0" borderId="22" xfId="0" applyFont="1" applyBorder="1"/>
    <xf numFmtId="0" fontId="3" fillId="0" borderId="24" xfId="0" applyFont="1" applyBorder="1"/>
    <xf numFmtId="0" fontId="1" fillId="0" borderId="0" xfId="0" applyFont="1"/>
    <xf numFmtId="0" fontId="1" fillId="0" borderId="23" xfId="0" applyFont="1" applyBorder="1"/>
    <xf numFmtId="0" fontId="2" fillId="0" borderId="0" xfId="0" applyFont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23" xfId="0" applyBorder="1"/>
    <xf numFmtId="0" fontId="0" fillId="0" borderId="33" xfId="0" applyBorder="1"/>
    <xf numFmtId="0" fontId="1" fillId="0" borderId="33" xfId="0" applyFont="1" applyBorder="1"/>
    <xf numFmtId="0" fontId="0" fillId="0" borderId="26" xfId="0" applyBorder="1"/>
    <xf numFmtId="0" fontId="2" fillId="0" borderId="26" xfId="0" applyFont="1" applyBorder="1"/>
    <xf numFmtId="0" fontId="1" fillId="0" borderId="26" xfId="0" applyFont="1" applyBorder="1"/>
    <xf numFmtId="0" fontId="8" fillId="0" borderId="0" xfId="0" applyFont="1"/>
    <xf numFmtId="0" fontId="0" fillId="0" borderId="0" xfId="0" applyAlignment="1">
      <alignment horizontal="center"/>
    </xf>
    <xf numFmtId="0" fontId="1" fillId="0" borderId="30" xfId="0" applyFont="1" applyBorder="1"/>
    <xf numFmtId="0" fontId="1" fillId="0" borderId="31" xfId="0" applyFont="1" applyBorder="1"/>
    <xf numFmtId="0" fontId="1" fillId="0" borderId="32" xfId="0" applyFont="1" applyBorder="1"/>
    <xf numFmtId="164" fontId="2" fillId="0" borderId="26" xfId="0" applyNumberFormat="1" applyFont="1" applyBorder="1"/>
    <xf numFmtId="165" fontId="2" fillId="0" borderId="26" xfId="0" applyNumberFormat="1" applyFont="1" applyBorder="1"/>
    <xf numFmtId="166" fontId="2" fillId="0" borderId="26" xfId="0" applyNumberFormat="1" applyFont="1" applyBorder="1"/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49" fontId="0" fillId="0" borderId="47" xfId="0" applyNumberFormat="1" applyBorder="1" applyAlignment="1">
      <alignment horizontal="center"/>
    </xf>
    <xf numFmtId="0" fontId="3" fillId="10" borderId="12" xfId="0" applyFont="1" applyFill="1" applyBorder="1"/>
    <xf numFmtId="0" fontId="3" fillId="11" borderId="13" xfId="0" applyFont="1" applyFill="1" applyBorder="1"/>
    <xf numFmtId="0" fontId="3" fillId="12" borderId="13" xfId="0" applyFont="1" applyFill="1" applyBorder="1"/>
    <xf numFmtId="0" fontId="3" fillId="13" borderId="14" xfId="0" applyFont="1" applyFill="1" applyBorder="1"/>
    <xf numFmtId="0" fontId="7" fillId="23" borderId="12" xfId="0" applyFont="1" applyFill="1" applyBorder="1"/>
    <xf numFmtId="0" fontId="7" fillId="24" borderId="13" xfId="0" applyFont="1" applyFill="1" applyBorder="1"/>
    <xf numFmtId="0" fontId="7" fillId="25" borderId="14" xfId="0" applyFont="1" applyFill="1" applyBorder="1"/>
    <xf numFmtId="0" fontId="5" fillId="6" borderId="3" xfId="0" applyFont="1" applyFill="1" applyBorder="1"/>
    <xf numFmtId="0" fontId="5" fillId="6" borderId="4" xfId="0" applyFont="1" applyFill="1" applyBorder="1"/>
    <xf numFmtId="0" fontId="5" fillId="6" borderId="5" xfId="0" applyFont="1" applyFill="1" applyBorder="1"/>
    <xf numFmtId="0" fontId="7" fillId="23" borderId="11" xfId="0" applyFont="1" applyFill="1" applyBorder="1"/>
    <xf numFmtId="0" fontId="7" fillId="26" borderId="15" xfId="0" applyFont="1" applyFill="1" applyBorder="1"/>
    <xf numFmtId="0" fontId="7" fillId="27" borderId="16" xfId="0" applyFont="1" applyFill="1" applyBorder="1"/>
    <xf numFmtId="0" fontId="3" fillId="23" borderId="12" xfId="0" applyFont="1" applyFill="1" applyBorder="1"/>
    <xf numFmtId="0" fontId="3" fillId="28" borderId="13" xfId="0" applyFont="1" applyFill="1" applyBorder="1"/>
    <xf numFmtId="0" fontId="3" fillId="29" borderId="14" xfId="0" applyFont="1" applyFill="1" applyBorder="1"/>
    <xf numFmtId="0" fontId="2" fillId="18" borderId="17" xfId="0" applyFont="1" applyFill="1" applyBorder="1"/>
    <xf numFmtId="0" fontId="3" fillId="17" borderId="6" xfId="0" applyFont="1" applyFill="1" applyBorder="1"/>
    <xf numFmtId="0" fontId="3" fillId="30" borderId="18" xfId="0" applyFont="1" applyFill="1" applyBorder="1"/>
    <xf numFmtId="0" fontId="3" fillId="31" borderId="27" xfId="0" applyFont="1" applyFill="1" applyBorder="1"/>
    <xf numFmtId="0" fontId="3" fillId="35" borderId="28" xfId="0" applyFont="1" applyFill="1" applyBorder="1"/>
    <xf numFmtId="0" fontId="3" fillId="36" borderId="29" xfId="0" applyFont="1" applyFill="1" applyBorder="1"/>
    <xf numFmtId="0" fontId="3" fillId="31" borderId="37" xfId="0" applyFont="1" applyFill="1" applyBorder="1"/>
    <xf numFmtId="0" fontId="3" fillId="38" borderId="38" xfId="0" applyFont="1" applyFill="1" applyBorder="1"/>
    <xf numFmtId="0" fontId="3" fillId="32" borderId="39" xfId="0" applyFont="1" applyFill="1" applyBorder="1"/>
    <xf numFmtId="0" fontId="3" fillId="39" borderId="31" xfId="0" applyFont="1" applyFill="1" applyBorder="1"/>
    <xf numFmtId="0" fontId="3" fillId="38" borderId="36" xfId="0" applyFont="1" applyFill="1" applyBorder="1"/>
    <xf numFmtId="0" fontId="12" fillId="40" borderId="32" xfId="0" applyFont="1" applyFill="1" applyBorder="1" applyAlignment="1">
      <alignment horizontal="left"/>
    </xf>
    <xf numFmtId="0" fontId="3" fillId="32" borderId="9" xfId="0" applyFont="1" applyFill="1" applyBorder="1"/>
    <xf numFmtId="0" fontId="2" fillId="42" borderId="23" xfId="0" applyFont="1" applyFill="1" applyBorder="1"/>
    <xf numFmtId="0" fontId="2" fillId="43" borderId="0" xfId="0" applyFont="1" applyFill="1"/>
    <xf numFmtId="0" fontId="2" fillId="44" borderId="33" xfId="0" applyFont="1" applyFill="1" applyBorder="1"/>
    <xf numFmtId="0" fontId="2" fillId="32" borderId="23" xfId="0" applyFont="1" applyFill="1" applyBorder="1"/>
    <xf numFmtId="0" fontId="2" fillId="32" borderId="0" xfId="0" applyFont="1" applyFill="1"/>
    <xf numFmtId="0" fontId="2" fillId="32" borderId="33" xfId="0" applyFont="1" applyFill="1" applyBorder="1"/>
    <xf numFmtId="0" fontId="2" fillId="45" borderId="0" xfId="0" applyFont="1" applyFill="1"/>
    <xf numFmtId="0" fontId="14" fillId="45" borderId="23" xfId="0" applyFont="1" applyFill="1" applyBorder="1"/>
    <xf numFmtId="0" fontId="14" fillId="45" borderId="33" xfId="0" applyFont="1" applyFill="1" applyBorder="1"/>
    <xf numFmtId="0" fontId="2" fillId="48" borderId="23" xfId="0" applyFont="1" applyFill="1" applyBorder="1"/>
    <xf numFmtId="0" fontId="2" fillId="48" borderId="0" xfId="0" applyFont="1" applyFill="1"/>
    <xf numFmtId="0" fontId="2" fillId="48" borderId="33" xfId="0" applyFont="1" applyFill="1" applyBorder="1"/>
    <xf numFmtId="167" fontId="0" fillId="0" borderId="23" xfId="0" applyNumberFormat="1" applyBorder="1"/>
    <xf numFmtId="167" fontId="0" fillId="0" borderId="0" xfId="0" applyNumberFormat="1"/>
    <xf numFmtId="167" fontId="0" fillId="0" borderId="33" xfId="0" applyNumberFormat="1" applyBorder="1"/>
    <xf numFmtId="0" fontId="14" fillId="0" borderId="26" xfId="0" applyFont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50" xfId="0" applyFont="1" applyBorder="1"/>
    <xf numFmtId="0" fontId="2" fillId="49" borderId="51" xfId="0" applyFont="1" applyFill="1" applyBorder="1" applyAlignment="1">
      <alignment horizontal="center" vertical="center"/>
    </xf>
    <xf numFmtId="0" fontId="0" fillId="0" borderId="52" xfId="0" applyBorder="1" applyAlignment="1">
      <alignment horizontal="center"/>
    </xf>
    <xf numFmtId="0" fontId="0" fillId="0" borderId="52" xfId="0" applyBorder="1"/>
    <xf numFmtId="0" fontId="18" fillId="49" borderId="51" xfId="0" applyFont="1" applyFill="1" applyBorder="1" applyAlignment="1">
      <alignment horizontal="center"/>
    </xf>
    <xf numFmtId="0" fontId="0" fillId="0" borderId="53" xfId="0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46" borderId="51" xfId="0" applyFont="1" applyFill="1" applyBorder="1" applyAlignment="1">
      <alignment horizontal="center"/>
    </xf>
    <xf numFmtId="0" fontId="1" fillId="0" borderId="52" xfId="0" applyFont="1" applyBorder="1" applyAlignment="1">
      <alignment horizontal="center"/>
    </xf>
    <xf numFmtId="0" fontId="1" fillId="0" borderId="53" xfId="0" applyFont="1" applyBorder="1" applyAlignment="1">
      <alignment horizontal="center"/>
    </xf>
    <xf numFmtId="0" fontId="2" fillId="46" borderId="51" xfId="0" applyFont="1" applyFill="1" applyBorder="1" applyAlignment="1">
      <alignment horizontal="center" vertical="center"/>
    </xf>
    <xf numFmtId="0" fontId="1" fillId="0" borderId="52" xfId="0" applyFont="1" applyBorder="1" applyAlignment="1">
      <alignment horizontal="center" vertical="center"/>
    </xf>
    <xf numFmtId="0" fontId="1" fillId="0" borderId="53" xfId="0" applyFont="1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2" fillId="0" borderId="53" xfId="0" applyFont="1" applyBorder="1"/>
    <xf numFmtId="0" fontId="2" fillId="54" borderId="51" xfId="0" applyFont="1" applyFill="1" applyBorder="1" applyAlignment="1">
      <alignment horizontal="center" vertical="center"/>
    </xf>
    <xf numFmtId="0" fontId="3" fillId="20" borderId="26" xfId="0" applyFont="1" applyFill="1" applyBorder="1"/>
    <xf numFmtId="0" fontId="3" fillId="21" borderId="26" xfId="0" applyFont="1" applyFill="1" applyBorder="1"/>
    <xf numFmtId="0" fontId="0" fillId="0" borderId="51" xfId="0" applyBorder="1"/>
    <xf numFmtId="0" fontId="2" fillId="55" borderId="26" xfId="0" applyFont="1" applyFill="1" applyBorder="1"/>
    <xf numFmtId="0" fontId="2" fillId="52" borderId="51" xfId="0" applyFont="1" applyFill="1" applyBorder="1"/>
    <xf numFmtId="0" fontId="17" fillId="0" borderId="51" xfId="0" applyFont="1" applyBorder="1"/>
    <xf numFmtId="0" fontId="17" fillId="0" borderId="52" xfId="0" applyFont="1" applyBorder="1"/>
    <xf numFmtId="0" fontId="17" fillId="0" borderId="53" xfId="0" applyFont="1" applyBorder="1"/>
    <xf numFmtId="0" fontId="0" fillId="0" borderId="53" xfId="0" applyBorder="1"/>
    <xf numFmtId="0" fontId="2" fillId="15" borderId="25" xfId="0" applyFont="1" applyFill="1" applyBorder="1" applyAlignment="1">
      <alignment horizontal="center"/>
    </xf>
    <xf numFmtId="0" fontId="2" fillId="14" borderId="3" xfId="0" applyFont="1" applyFill="1" applyBorder="1" applyAlignment="1">
      <alignment horizontal="center"/>
    </xf>
    <xf numFmtId="0" fontId="2" fillId="14" borderId="4" xfId="0" applyFont="1" applyFill="1" applyBorder="1" applyAlignment="1">
      <alignment horizontal="center"/>
    </xf>
    <xf numFmtId="0" fontId="2" fillId="14" borderId="5" xfId="0" applyFont="1" applyFill="1" applyBorder="1" applyAlignment="1">
      <alignment horizontal="center"/>
    </xf>
    <xf numFmtId="0" fontId="5" fillId="7" borderId="25" xfId="0" applyFont="1" applyFill="1" applyBorder="1" applyAlignment="1">
      <alignment horizontal="center"/>
    </xf>
    <xf numFmtId="0" fontId="5" fillId="6" borderId="3" xfId="0" applyFont="1" applyFill="1" applyBorder="1" applyAlignment="1">
      <alignment horizontal="left"/>
    </xf>
    <xf numFmtId="0" fontId="5" fillId="6" borderId="4" xfId="0" applyFont="1" applyFill="1" applyBorder="1" applyAlignment="1">
      <alignment horizontal="left"/>
    </xf>
    <xf numFmtId="0" fontId="5" fillId="6" borderId="5" xfId="0" applyFont="1" applyFill="1" applyBorder="1" applyAlignment="1">
      <alignment horizontal="left"/>
    </xf>
    <xf numFmtId="0" fontId="5" fillId="9" borderId="25" xfId="0" applyFont="1" applyFill="1" applyBorder="1" applyAlignment="1">
      <alignment horizontal="center"/>
    </xf>
    <xf numFmtId="0" fontId="2" fillId="15" borderId="3" xfId="0" applyFont="1" applyFill="1" applyBorder="1" applyAlignment="1">
      <alignment horizontal="left"/>
    </xf>
    <xf numFmtId="0" fontId="2" fillId="15" borderId="4" xfId="0" applyFont="1" applyFill="1" applyBorder="1" applyAlignment="1">
      <alignment horizontal="left"/>
    </xf>
    <xf numFmtId="0" fontId="2" fillId="15" borderId="5" xfId="0" applyFont="1" applyFill="1" applyBorder="1" applyAlignment="1">
      <alignment horizontal="left"/>
    </xf>
    <xf numFmtId="0" fontId="5" fillId="8" borderId="3" xfId="0" applyFont="1" applyFill="1" applyBorder="1" applyAlignment="1">
      <alignment horizontal="left"/>
    </xf>
    <xf numFmtId="0" fontId="5" fillId="8" borderId="4" xfId="0" applyFont="1" applyFill="1" applyBorder="1" applyAlignment="1">
      <alignment horizontal="left"/>
    </xf>
    <xf numFmtId="0" fontId="5" fillId="8" borderId="5" xfId="0" applyFont="1" applyFill="1" applyBorder="1" applyAlignment="1">
      <alignment horizontal="left"/>
    </xf>
    <xf numFmtId="0" fontId="2" fillId="16" borderId="25" xfId="0" applyFont="1" applyFill="1" applyBorder="1" applyAlignment="1">
      <alignment horizontal="center"/>
    </xf>
    <xf numFmtId="0" fontId="2" fillId="2" borderId="25" xfId="0" applyFont="1" applyFill="1" applyBorder="1" applyAlignment="1">
      <alignment horizontal="center"/>
    </xf>
    <xf numFmtId="0" fontId="2" fillId="19" borderId="3" xfId="0" applyFont="1" applyFill="1" applyBorder="1" applyAlignment="1">
      <alignment horizontal="left"/>
    </xf>
    <xf numFmtId="0" fontId="2" fillId="19" borderId="4" xfId="0" applyFont="1" applyFill="1" applyBorder="1" applyAlignment="1">
      <alignment horizontal="left"/>
    </xf>
    <xf numFmtId="0" fontId="2" fillId="19" borderId="5" xfId="0" applyFont="1" applyFill="1" applyBorder="1" applyAlignment="1">
      <alignment horizontal="left"/>
    </xf>
    <xf numFmtId="0" fontId="2" fillId="49" borderId="26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33" borderId="25" xfId="0" applyFont="1" applyFill="1" applyBorder="1" applyAlignment="1">
      <alignment horizontal="center"/>
    </xf>
    <xf numFmtId="0" fontId="2" fillId="22" borderId="0" xfId="0" applyFont="1" applyFill="1" applyAlignment="1">
      <alignment horizontal="center"/>
    </xf>
    <xf numFmtId="0" fontId="2" fillId="34" borderId="3" xfId="0" applyFont="1" applyFill="1" applyBorder="1" applyAlignment="1">
      <alignment horizontal="left"/>
    </xf>
    <xf numFmtId="0" fontId="2" fillId="34" borderId="4" xfId="0" applyFont="1" applyFill="1" applyBorder="1" applyAlignment="1">
      <alignment horizontal="left"/>
    </xf>
    <xf numFmtId="0" fontId="2" fillId="34" borderId="5" xfId="0" applyFont="1" applyFill="1" applyBorder="1" applyAlignment="1">
      <alignment horizontal="left"/>
    </xf>
    <xf numFmtId="0" fontId="2" fillId="37" borderId="34" xfId="0" applyFont="1" applyFill="1" applyBorder="1" applyAlignment="1">
      <alignment horizontal="left"/>
    </xf>
    <xf numFmtId="0" fontId="2" fillId="37" borderId="35" xfId="0" applyFont="1" applyFill="1" applyBorder="1" applyAlignment="1">
      <alignment horizontal="left"/>
    </xf>
    <xf numFmtId="0" fontId="2" fillId="37" borderId="36" xfId="0" applyFont="1" applyFill="1" applyBorder="1" applyAlignment="1">
      <alignment horizontal="left"/>
    </xf>
    <xf numFmtId="0" fontId="2" fillId="4" borderId="0" xfId="0" applyFont="1" applyFill="1" applyAlignment="1">
      <alignment horizontal="center"/>
    </xf>
    <xf numFmtId="0" fontId="2" fillId="5" borderId="23" xfId="0" applyFont="1" applyFill="1" applyBorder="1" applyAlignment="1">
      <alignment horizontal="left"/>
    </xf>
    <xf numFmtId="0" fontId="2" fillId="5" borderId="0" xfId="0" applyFont="1" applyFill="1" applyAlignment="1">
      <alignment horizontal="left"/>
    </xf>
    <xf numFmtId="0" fontId="2" fillId="41" borderId="23" xfId="0" applyFont="1" applyFill="1" applyBorder="1" applyAlignment="1">
      <alignment horizontal="center"/>
    </xf>
    <xf numFmtId="0" fontId="2" fillId="41" borderId="0" xfId="0" applyFont="1" applyFill="1" applyAlignment="1">
      <alignment horizontal="center"/>
    </xf>
    <xf numFmtId="0" fontId="2" fillId="41" borderId="33" xfId="0" applyFont="1" applyFill="1" applyBorder="1" applyAlignment="1">
      <alignment horizontal="center"/>
    </xf>
    <xf numFmtId="0" fontId="2" fillId="37" borderId="30" xfId="0" applyFont="1" applyFill="1" applyBorder="1" applyAlignment="1">
      <alignment horizontal="center"/>
    </xf>
    <xf numFmtId="0" fontId="2" fillId="37" borderId="31" xfId="0" applyFont="1" applyFill="1" applyBorder="1" applyAlignment="1">
      <alignment horizontal="center"/>
    </xf>
    <xf numFmtId="0" fontId="2" fillId="37" borderId="32" xfId="0" applyFont="1" applyFill="1" applyBorder="1" applyAlignment="1">
      <alignment horizontal="center"/>
    </xf>
    <xf numFmtId="0" fontId="2" fillId="38" borderId="23" xfId="0" applyFont="1" applyFill="1" applyBorder="1" applyAlignment="1">
      <alignment horizontal="center"/>
    </xf>
    <xf numFmtId="0" fontId="2" fillId="38" borderId="0" xfId="0" applyFont="1" applyFill="1" applyAlignment="1">
      <alignment horizontal="center"/>
    </xf>
    <xf numFmtId="0" fontId="2" fillId="38" borderId="33" xfId="0" applyFont="1" applyFill="1" applyBorder="1" applyAlignment="1">
      <alignment horizontal="center"/>
    </xf>
    <xf numFmtId="0" fontId="2" fillId="50" borderId="30" xfId="0" applyFont="1" applyFill="1" applyBorder="1" applyAlignment="1">
      <alignment horizontal="center"/>
    </xf>
    <xf numFmtId="0" fontId="2" fillId="50" borderId="31" xfId="0" applyFont="1" applyFill="1" applyBorder="1" applyAlignment="1">
      <alignment horizontal="center"/>
    </xf>
    <xf numFmtId="0" fontId="2" fillId="50" borderId="32" xfId="0" applyFont="1" applyFill="1" applyBorder="1" applyAlignment="1">
      <alignment horizontal="center"/>
    </xf>
    <xf numFmtId="0" fontId="2" fillId="51" borderId="23" xfId="0" applyFont="1" applyFill="1" applyBorder="1" applyAlignment="1">
      <alignment horizontal="center"/>
    </xf>
    <xf numFmtId="0" fontId="2" fillId="51" borderId="0" xfId="0" applyFont="1" applyFill="1" applyAlignment="1">
      <alignment horizontal="center"/>
    </xf>
    <xf numFmtId="0" fontId="2" fillId="51" borderId="33" xfId="0" applyFont="1" applyFill="1" applyBorder="1" applyAlignment="1">
      <alignment horizontal="center"/>
    </xf>
    <xf numFmtId="0" fontId="2" fillId="45" borderId="0" xfId="0" applyFont="1" applyFill="1" applyAlignment="1">
      <alignment horizontal="center"/>
    </xf>
    <xf numFmtId="0" fontId="2" fillId="46" borderId="30" xfId="0" applyFont="1" applyFill="1" applyBorder="1" applyAlignment="1">
      <alignment horizontal="center"/>
    </xf>
    <xf numFmtId="0" fontId="2" fillId="46" borderId="32" xfId="0" applyFont="1" applyFill="1" applyBorder="1" applyAlignment="1">
      <alignment horizontal="center"/>
    </xf>
    <xf numFmtId="0" fontId="2" fillId="47" borderId="0" xfId="0" applyFont="1" applyFill="1" applyAlignment="1">
      <alignment horizontal="center"/>
    </xf>
    <xf numFmtId="0" fontId="0" fillId="0" borderId="30" xfId="0" applyBorder="1" applyAlignment="1">
      <alignment horizontal="left"/>
    </xf>
    <xf numFmtId="0" fontId="0" fillId="0" borderId="31" xfId="0" applyBorder="1" applyAlignment="1">
      <alignment horizontal="left"/>
    </xf>
    <xf numFmtId="0" fontId="0" fillId="0" borderId="32" xfId="0" applyBorder="1" applyAlignment="1">
      <alignment horizontal="left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40" xfId="0" applyBorder="1" applyAlignment="1">
      <alignment horizontal="center"/>
    </xf>
    <xf numFmtId="0" fontId="2" fillId="45" borderId="0" xfId="0" applyFont="1" applyFill="1" applyAlignment="1">
      <alignment horizontal="left"/>
    </xf>
    <xf numFmtId="0" fontId="2" fillId="53" borderId="4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497F0"/>
      <color rgb="FF8C3CC9"/>
      <color rgb="FF00FFFF"/>
      <color rgb="FF009999"/>
      <color rgb="FF33CCCC"/>
      <color rgb="FF4092DE"/>
      <color rgb="FFC279D1"/>
      <color rgb="FFF9FC88"/>
      <color rgb="FF67C8EB"/>
      <color rgb="FF1FB6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35EE8-8938-4AF1-9E19-6D9B763F51A5}">
  <dimension ref="A1:E25"/>
  <sheetViews>
    <sheetView zoomScaleNormal="100" workbookViewId="0">
      <selection activeCell="B29" sqref="B29"/>
    </sheetView>
  </sheetViews>
  <sheetFormatPr baseColWidth="10" defaultColWidth="8.83203125" defaultRowHeight="16" x14ac:dyDescent="0.2"/>
  <cols>
    <col min="1" max="2" width="16" customWidth="1"/>
    <col min="3" max="3" width="17.6640625" customWidth="1"/>
    <col min="4" max="4" width="16.1640625" customWidth="1"/>
    <col min="5" max="5" width="12.5" customWidth="1"/>
  </cols>
  <sheetData>
    <row r="1" spans="1:4" ht="17" thickBot="1" x14ac:dyDescent="0.25">
      <c r="A1" s="125" t="s">
        <v>9</v>
      </c>
      <c r="B1" s="125"/>
      <c r="C1" s="125"/>
      <c r="D1" s="125"/>
    </row>
    <row r="2" spans="1:4" x14ac:dyDescent="0.2">
      <c r="A2" s="126" t="s">
        <v>55</v>
      </c>
      <c r="B2" s="127"/>
      <c r="C2" s="127"/>
      <c r="D2" s="128"/>
    </row>
    <row r="3" spans="1:4" x14ac:dyDescent="0.2">
      <c r="A3" s="53" t="s">
        <v>4</v>
      </c>
      <c r="B3" s="54" t="s">
        <v>5</v>
      </c>
      <c r="C3" s="55" t="s">
        <v>6</v>
      </c>
      <c r="D3" s="56" t="s">
        <v>7</v>
      </c>
    </row>
    <row r="4" spans="1:4" x14ac:dyDescent="0.2">
      <c r="A4" s="3">
        <v>0.51900000000000002</v>
      </c>
      <c r="B4" s="5">
        <v>0.24199999999999999</v>
      </c>
      <c r="C4" s="5">
        <v>0.41499999999999998</v>
      </c>
      <c r="D4" s="1">
        <v>0.50600000000000001</v>
      </c>
    </row>
    <row r="5" spans="1:4" x14ac:dyDescent="0.2">
      <c r="A5" s="3">
        <v>0.57999999999999996</v>
      </c>
      <c r="B5" s="5">
        <v>0.24</v>
      </c>
      <c r="C5" s="5">
        <v>0.628</v>
      </c>
      <c r="D5" s="1">
        <v>0.45</v>
      </c>
    </row>
    <row r="6" spans="1:4" x14ac:dyDescent="0.2">
      <c r="A6" s="3">
        <v>0.33900000000000002</v>
      </c>
      <c r="B6" s="5">
        <v>0.107</v>
      </c>
      <c r="C6" s="5">
        <v>0.68</v>
      </c>
      <c r="D6" s="1">
        <v>0.56999999999999995</v>
      </c>
    </row>
    <row r="7" spans="1:4" x14ac:dyDescent="0.2">
      <c r="A7" s="3">
        <v>0.26800000000000002</v>
      </c>
      <c r="B7" s="5">
        <v>7.0999999999999994E-2</v>
      </c>
      <c r="C7" s="5">
        <v>0.39800000000000002</v>
      </c>
      <c r="D7" s="1">
        <v>0.45600000000000002</v>
      </c>
    </row>
    <row r="8" spans="1:4" x14ac:dyDescent="0.2">
      <c r="A8" s="3">
        <v>0.26800000000000002</v>
      </c>
      <c r="B8" s="5">
        <v>0.124</v>
      </c>
      <c r="C8" s="5">
        <v>0.34300000000000003</v>
      </c>
      <c r="D8" s="1">
        <v>0.47899999999999998</v>
      </c>
    </row>
    <row r="9" spans="1:4" x14ac:dyDescent="0.2">
      <c r="A9" s="3">
        <v>0.42899999999999999</v>
      </c>
      <c r="B9" s="5">
        <v>0.17599999999999999</v>
      </c>
      <c r="C9" s="5">
        <v>0.50900000000000001</v>
      </c>
      <c r="D9" s="1">
        <v>0.54700000000000004</v>
      </c>
    </row>
    <row r="10" spans="1:4" x14ac:dyDescent="0.2">
      <c r="A10" s="3">
        <v>0.71199999999999997</v>
      </c>
      <c r="B10" s="5">
        <v>3.6999999999999998E-2</v>
      </c>
      <c r="C10" s="5">
        <v>0.33400000000000002</v>
      </c>
      <c r="D10" s="1">
        <v>0.42</v>
      </c>
    </row>
    <row r="11" spans="1:4" x14ac:dyDescent="0.2">
      <c r="A11" s="3">
        <v>0.17599999999999999</v>
      </c>
      <c r="B11" s="5">
        <v>5.1999999999999998E-2</v>
      </c>
      <c r="C11" s="5">
        <v>0.60399999999999998</v>
      </c>
      <c r="D11" s="1">
        <v>0.47599999999999998</v>
      </c>
    </row>
    <row r="12" spans="1:4" x14ac:dyDescent="0.2">
      <c r="A12" s="3">
        <v>0.109</v>
      </c>
      <c r="B12" s="5">
        <v>3.5999999999999997E-2</v>
      </c>
      <c r="C12" s="5">
        <v>0.55900000000000005</v>
      </c>
      <c r="D12" s="1">
        <v>0.55600000000000005</v>
      </c>
    </row>
    <row r="13" spans="1:4" x14ac:dyDescent="0.2">
      <c r="A13" s="3">
        <v>0.53</v>
      </c>
      <c r="B13" s="5">
        <v>0.11899999999999999</v>
      </c>
      <c r="C13" s="5">
        <v>0.66200000000000003</v>
      </c>
      <c r="D13" s="1">
        <v>0.61199999999999999</v>
      </c>
    </row>
    <row r="14" spans="1:4" x14ac:dyDescent="0.2">
      <c r="A14" s="3">
        <v>0.23899999999999999</v>
      </c>
      <c r="B14" s="5">
        <v>2.8000000000000001E-2</v>
      </c>
      <c r="C14" s="5">
        <v>0.44900000000000001</v>
      </c>
      <c r="D14" s="1">
        <v>0.57199999999999995</v>
      </c>
    </row>
    <row r="15" spans="1:4" x14ac:dyDescent="0.2">
      <c r="A15" s="3">
        <v>0.17699999999999999</v>
      </c>
      <c r="B15" s="5"/>
      <c r="C15" s="5">
        <v>0.60499999999999998</v>
      </c>
      <c r="D15" s="1">
        <v>0.40100000000000002</v>
      </c>
    </row>
    <row r="16" spans="1:4" x14ac:dyDescent="0.2">
      <c r="A16" s="7"/>
      <c r="B16" s="8"/>
      <c r="C16" s="5">
        <v>0.69699999999999995</v>
      </c>
      <c r="D16" s="1">
        <v>0.61299999999999999</v>
      </c>
    </row>
    <row r="17" spans="1:5" x14ac:dyDescent="0.2">
      <c r="A17" s="7"/>
      <c r="B17" s="8"/>
      <c r="C17" s="5"/>
      <c r="D17" s="1">
        <v>0.501</v>
      </c>
    </row>
    <row r="18" spans="1:5" x14ac:dyDescent="0.2">
      <c r="A18" s="7"/>
      <c r="B18" s="8"/>
      <c r="C18" s="5"/>
      <c r="D18" s="1">
        <v>0.54700000000000004</v>
      </c>
    </row>
    <row r="19" spans="1:5" x14ac:dyDescent="0.2">
      <c r="A19" s="7"/>
      <c r="B19" s="8"/>
      <c r="C19" s="5"/>
      <c r="D19" s="1">
        <v>0.63800000000000001</v>
      </c>
    </row>
    <row r="20" spans="1:5" x14ac:dyDescent="0.2">
      <c r="A20" s="7"/>
      <c r="B20" s="8"/>
      <c r="C20" s="5"/>
      <c r="D20" s="1">
        <v>0.48</v>
      </c>
    </row>
    <row r="21" spans="1:5" x14ac:dyDescent="0.2">
      <c r="A21" s="7"/>
      <c r="B21" s="8"/>
      <c r="C21" s="5"/>
      <c r="D21" s="1">
        <v>0.54100000000000004</v>
      </c>
    </row>
    <row r="22" spans="1:5" x14ac:dyDescent="0.2">
      <c r="A22" s="7"/>
      <c r="B22" s="8"/>
      <c r="C22" s="5"/>
      <c r="D22" s="1">
        <v>0.22500000000000001</v>
      </c>
    </row>
    <row r="23" spans="1:5" x14ac:dyDescent="0.2">
      <c r="A23" s="7"/>
      <c r="B23" s="8"/>
      <c r="C23" s="5"/>
      <c r="D23" s="1">
        <v>0.56000000000000005</v>
      </c>
    </row>
    <row r="24" spans="1:5" x14ac:dyDescent="0.2">
      <c r="A24" s="7"/>
      <c r="B24" s="8"/>
      <c r="C24" s="5"/>
      <c r="D24" s="1">
        <v>0.66100000000000003</v>
      </c>
    </row>
    <row r="25" spans="1:5" x14ac:dyDescent="0.2">
      <c r="A25" s="36">
        <f>AVERAGE(A4:A24)</f>
        <v>0.36216666666666669</v>
      </c>
      <c r="B25" s="36">
        <f>AVERAGE(B4:B24)</f>
        <v>0.112</v>
      </c>
      <c r="C25" s="36">
        <f t="shared" ref="C25:D25" si="0">AVERAGE(C4:C24)</f>
        <v>0.52946153846153843</v>
      </c>
      <c r="D25" s="36">
        <f t="shared" si="0"/>
        <v>0.51480952380952383</v>
      </c>
      <c r="E25" s="36" t="s">
        <v>8</v>
      </c>
    </row>
  </sheetData>
  <mergeCells count="2">
    <mergeCell ref="A1:D1"/>
    <mergeCell ref="A2:D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B956A-0376-42D7-B8FC-999BD5B7FF46}">
  <dimension ref="A1:C38"/>
  <sheetViews>
    <sheetView zoomScaleNormal="100" workbookViewId="0">
      <selection activeCell="C5" sqref="C5"/>
    </sheetView>
  </sheetViews>
  <sheetFormatPr baseColWidth="10" defaultColWidth="8.83203125" defaultRowHeight="16" x14ac:dyDescent="0.2"/>
  <cols>
    <col min="1" max="1" width="28" customWidth="1"/>
    <col min="2" max="2" width="32.1640625" customWidth="1"/>
  </cols>
  <sheetData>
    <row r="1" spans="1:3" ht="18" x14ac:dyDescent="0.25">
      <c r="A1" s="161" t="s">
        <v>44</v>
      </c>
      <c r="B1" s="162"/>
      <c r="C1" s="99"/>
    </row>
    <row r="2" spans="1:3" x14ac:dyDescent="0.2">
      <c r="A2" s="101" t="s">
        <v>0</v>
      </c>
      <c r="B2" s="104" t="s">
        <v>63</v>
      </c>
    </row>
    <row r="3" spans="1:3" x14ac:dyDescent="0.2">
      <c r="A3" s="102">
        <v>62.7</v>
      </c>
      <c r="B3" s="102">
        <v>125.54</v>
      </c>
    </row>
    <row r="4" spans="1:3" x14ac:dyDescent="0.2">
      <c r="A4" s="102">
        <v>81.349999999999994</v>
      </c>
      <c r="B4" s="102">
        <v>52.63</v>
      </c>
    </row>
    <row r="5" spans="1:3" x14ac:dyDescent="0.2">
      <c r="A5" s="102">
        <v>70.84</v>
      </c>
      <c r="B5" s="102">
        <v>128.21</v>
      </c>
    </row>
    <row r="6" spans="1:3" x14ac:dyDescent="0.2">
      <c r="A6" s="102">
        <v>70.34</v>
      </c>
      <c r="B6" s="102">
        <v>66.3</v>
      </c>
      <c r="C6" s="98"/>
    </row>
    <row r="7" spans="1:3" x14ac:dyDescent="0.2">
      <c r="A7" s="102">
        <v>49.11</v>
      </c>
      <c r="B7" s="102">
        <v>75.56</v>
      </c>
    </row>
    <row r="8" spans="1:3" x14ac:dyDescent="0.2">
      <c r="A8" s="102">
        <v>58.69</v>
      </c>
      <c r="B8" s="102">
        <v>112.36</v>
      </c>
    </row>
    <row r="9" spans="1:3" x14ac:dyDescent="0.2">
      <c r="A9" s="102">
        <v>60.01</v>
      </c>
      <c r="B9" s="102">
        <v>141.16</v>
      </c>
    </row>
    <row r="10" spans="1:3" x14ac:dyDescent="0.2">
      <c r="A10" s="102">
        <v>59.09</v>
      </c>
      <c r="B10" s="102">
        <v>101.7</v>
      </c>
    </row>
    <row r="11" spans="1:3" x14ac:dyDescent="0.2">
      <c r="A11" s="102">
        <v>50.59</v>
      </c>
      <c r="B11" s="102">
        <v>159.63999999999999</v>
      </c>
    </row>
    <row r="12" spans="1:3" x14ac:dyDescent="0.2">
      <c r="A12" s="102">
        <v>45.69</v>
      </c>
      <c r="B12" s="102">
        <v>246.69</v>
      </c>
    </row>
    <row r="13" spans="1:3" x14ac:dyDescent="0.2">
      <c r="A13" s="102">
        <v>47.93</v>
      </c>
      <c r="B13" s="102">
        <v>101.69</v>
      </c>
    </row>
    <row r="14" spans="1:3" x14ac:dyDescent="0.2">
      <c r="A14" s="102">
        <v>43.29</v>
      </c>
      <c r="B14" s="102">
        <v>111.27</v>
      </c>
    </row>
    <row r="15" spans="1:3" x14ac:dyDescent="0.2">
      <c r="A15" s="102">
        <v>42.17</v>
      </c>
      <c r="B15" s="102">
        <v>85.13</v>
      </c>
    </row>
    <row r="16" spans="1:3" x14ac:dyDescent="0.2">
      <c r="A16" s="102">
        <v>61.1</v>
      </c>
      <c r="B16" s="102">
        <v>103.7</v>
      </c>
    </row>
    <row r="17" spans="1:2" x14ac:dyDescent="0.2">
      <c r="A17" s="102">
        <v>56.74</v>
      </c>
      <c r="B17" s="102">
        <v>64.989999999999995</v>
      </c>
    </row>
    <row r="18" spans="1:2" x14ac:dyDescent="0.2">
      <c r="A18" s="102">
        <v>36.33</v>
      </c>
      <c r="B18" s="102">
        <v>83.13</v>
      </c>
    </row>
    <row r="19" spans="1:2" x14ac:dyDescent="0.2">
      <c r="A19" s="102">
        <v>43</v>
      </c>
      <c r="B19" s="102">
        <v>113.27</v>
      </c>
    </row>
    <row r="20" spans="1:2" x14ac:dyDescent="0.2">
      <c r="A20" s="102">
        <v>45.71</v>
      </c>
      <c r="B20" s="102">
        <v>96.99</v>
      </c>
    </row>
    <row r="21" spans="1:2" x14ac:dyDescent="0.2">
      <c r="A21" s="102">
        <v>61.86</v>
      </c>
      <c r="B21" s="102">
        <v>74</v>
      </c>
    </row>
    <row r="22" spans="1:2" x14ac:dyDescent="0.2">
      <c r="A22" s="102">
        <v>88.31</v>
      </c>
      <c r="B22" s="102">
        <v>90.39</v>
      </c>
    </row>
    <row r="23" spans="1:2" x14ac:dyDescent="0.2">
      <c r="A23" s="102">
        <v>65.56</v>
      </c>
      <c r="B23" s="102">
        <v>93.92</v>
      </c>
    </row>
    <row r="24" spans="1:2" x14ac:dyDescent="0.2">
      <c r="A24" s="102">
        <v>45.6</v>
      </c>
      <c r="B24" s="102">
        <v>103.94</v>
      </c>
    </row>
    <row r="25" spans="1:2" x14ac:dyDescent="0.2">
      <c r="A25" s="102">
        <v>51.86</v>
      </c>
      <c r="B25" s="102">
        <v>162.18</v>
      </c>
    </row>
    <row r="26" spans="1:2" x14ac:dyDescent="0.2">
      <c r="A26" s="102">
        <v>62.93</v>
      </c>
      <c r="B26" s="102">
        <v>70.95</v>
      </c>
    </row>
    <row r="27" spans="1:2" x14ac:dyDescent="0.2">
      <c r="A27" s="102">
        <v>74.349999999999994</v>
      </c>
      <c r="B27" s="102">
        <v>84.38</v>
      </c>
    </row>
    <row r="28" spans="1:2" x14ac:dyDescent="0.2">
      <c r="A28" s="102">
        <v>62.3</v>
      </c>
      <c r="B28" s="102">
        <v>65.77</v>
      </c>
    </row>
    <row r="29" spans="1:2" x14ac:dyDescent="0.2">
      <c r="A29" s="102">
        <v>76.22</v>
      </c>
      <c r="B29" s="102">
        <v>87.59</v>
      </c>
    </row>
    <row r="30" spans="1:2" x14ac:dyDescent="0.2">
      <c r="A30" s="102">
        <v>73.14</v>
      </c>
      <c r="B30" s="102">
        <v>62.44</v>
      </c>
    </row>
    <row r="31" spans="1:2" x14ac:dyDescent="0.2">
      <c r="A31" s="103"/>
      <c r="B31" s="102">
        <v>122.5</v>
      </c>
    </row>
    <row r="32" spans="1:2" x14ac:dyDescent="0.2">
      <c r="A32" s="103"/>
      <c r="B32" s="102">
        <v>94.41</v>
      </c>
    </row>
    <row r="33" spans="1:3" x14ac:dyDescent="0.2">
      <c r="A33" s="103"/>
      <c r="B33" s="102">
        <v>120.11</v>
      </c>
    </row>
    <row r="34" spans="1:3" x14ac:dyDescent="0.2">
      <c r="A34" s="103"/>
      <c r="B34" s="102">
        <v>77.33</v>
      </c>
    </row>
    <row r="35" spans="1:3" x14ac:dyDescent="0.2">
      <c r="A35" s="103"/>
      <c r="B35" s="102">
        <v>66.930000000000007</v>
      </c>
    </row>
    <row r="36" spans="1:3" x14ac:dyDescent="0.2">
      <c r="A36" s="103"/>
      <c r="B36" s="102">
        <v>80.53</v>
      </c>
    </row>
    <row r="37" spans="1:3" x14ac:dyDescent="0.2">
      <c r="A37" s="103"/>
      <c r="B37" s="105">
        <v>76</v>
      </c>
    </row>
    <row r="38" spans="1:3" x14ac:dyDescent="0.2">
      <c r="A38" s="36">
        <f>AVERAGE(A3:A30)</f>
        <v>58.81464285714285</v>
      </c>
      <c r="B38" s="100">
        <f>AVERAGE(B3:B37)</f>
        <v>100.09514285714287</v>
      </c>
      <c r="C38" s="36" t="s">
        <v>8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BDA87-8586-4E12-812E-DFD9071127F9}">
  <dimension ref="A1:C4"/>
  <sheetViews>
    <sheetView workbookViewId="0">
      <selection activeCell="B8" sqref="B8"/>
    </sheetView>
  </sheetViews>
  <sheetFormatPr baseColWidth="10" defaultColWidth="8.83203125" defaultRowHeight="16" x14ac:dyDescent="0.2"/>
  <sheetData>
    <row r="1" spans="1:3" ht="17" thickBot="1" x14ac:dyDescent="0.25">
      <c r="A1" s="183" t="s">
        <v>33</v>
      </c>
      <c r="B1" s="184"/>
      <c r="C1" s="46" t="s">
        <v>34</v>
      </c>
    </row>
    <row r="2" spans="1:3" x14ac:dyDescent="0.2">
      <c r="A2" s="47" t="s">
        <v>0</v>
      </c>
      <c r="B2" s="48" t="s">
        <v>35</v>
      </c>
      <c r="C2" s="49">
        <v>91.3</v>
      </c>
    </row>
    <row r="3" spans="1:3" x14ac:dyDescent="0.2">
      <c r="A3" s="49" t="s">
        <v>36</v>
      </c>
      <c r="B3" s="50" t="s">
        <v>37</v>
      </c>
      <c r="C3" s="49">
        <v>96</v>
      </c>
    </row>
    <row r="4" spans="1:3" ht="17" thickBot="1" x14ac:dyDescent="0.25">
      <c r="A4" s="51" t="s">
        <v>38</v>
      </c>
      <c r="B4" s="52" t="s">
        <v>39</v>
      </c>
      <c r="C4" s="51">
        <v>16.670000000000002</v>
      </c>
    </row>
  </sheetData>
  <mergeCells count="1">
    <mergeCell ref="A1:B1"/>
  </mergeCells>
  <pageMargins left="0.7" right="0.7" top="0.75" bottom="0.75" header="0.3" footer="0.3"/>
  <ignoredErrors>
    <ignoredError sqref="B4" twoDigitTextYear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8B0D8-3D6F-47FB-BDA0-6F21FBE045BA}">
  <dimension ref="A1:D18"/>
  <sheetViews>
    <sheetView workbookViewId="0">
      <selection sqref="A1:C1"/>
    </sheetView>
  </sheetViews>
  <sheetFormatPr baseColWidth="10" defaultColWidth="8.83203125" defaultRowHeight="16" x14ac:dyDescent="0.2"/>
  <cols>
    <col min="1" max="1" width="17.5" style="39" customWidth="1"/>
    <col min="2" max="2" width="17.83203125" customWidth="1"/>
    <col min="3" max="3" width="17.6640625" customWidth="1"/>
  </cols>
  <sheetData>
    <row r="1" spans="1:3" ht="19" x14ac:dyDescent="0.2">
      <c r="A1" s="185" t="s">
        <v>69</v>
      </c>
      <c r="B1" s="185"/>
      <c r="C1" s="185"/>
    </row>
    <row r="2" spans="1:3" x14ac:dyDescent="0.2">
      <c r="A2" s="107" t="s">
        <v>23</v>
      </c>
      <c r="B2" s="110" t="s">
        <v>64</v>
      </c>
      <c r="C2" s="110" t="s">
        <v>65</v>
      </c>
    </row>
    <row r="3" spans="1:3" x14ac:dyDescent="0.2">
      <c r="A3" s="108">
        <v>5.0000000000000001E-3</v>
      </c>
      <c r="B3" s="111">
        <v>8.0000000000000002E-3</v>
      </c>
      <c r="C3" s="111">
        <v>8.0000000000000002E-3</v>
      </c>
    </row>
    <row r="4" spans="1:3" x14ac:dyDescent="0.2">
      <c r="A4" s="108">
        <v>8.9999999999999993E-3</v>
      </c>
      <c r="B4" s="111">
        <v>8.6999999999999994E-3</v>
      </c>
      <c r="C4" s="111">
        <v>1.29E-2</v>
      </c>
    </row>
    <row r="5" spans="1:3" x14ac:dyDescent="0.2">
      <c r="A5" s="108">
        <v>2.3999999999999998E-3</v>
      </c>
      <c r="B5" s="111">
        <v>5.0000000000000001E-3</v>
      </c>
      <c r="C5" s="111">
        <v>8.0000000000000002E-3</v>
      </c>
    </row>
    <row r="6" spans="1:3" x14ac:dyDescent="0.2">
      <c r="A6" s="108">
        <v>3.8E-3</v>
      </c>
      <c r="B6" s="111">
        <v>6.4000000000000003E-3</v>
      </c>
      <c r="C6" s="111">
        <v>1.0999999999999999E-2</v>
      </c>
    </row>
    <row r="7" spans="1:3" x14ac:dyDescent="0.2">
      <c r="A7" s="108">
        <v>3.2000000000000002E-3</v>
      </c>
      <c r="B7" s="111">
        <v>3.3E-3</v>
      </c>
      <c r="C7" s="111">
        <v>1.21E-2</v>
      </c>
    </row>
    <row r="8" spans="1:3" x14ac:dyDescent="0.2">
      <c r="A8" s="108">
        <v>3.3999999999999998E-3</v>
      </c>
      <c r="B8" s="111">
        <v>5.0000000000000001E-3</v>
      </c>
      <c r="C8" s="111">
        <v>1.35E-2</v>
      </c>
    </row>
    <row r="9" spans="1:3" x14ac:dyDescent="0.2">
      <c r="A9" s="108">
        <v>4.0000000000000001E-3</v>
      </c>
      <c r="B9" s="111">
        <v>6.0000000000000001E-3</v>
      </c>
      <c r="C9" s="111">
        <v>1.2999999999999999E-2</v>
      </c>
    </row>
    <row r="10" spans="1:3" x14ac:dyDescent="0.2">
      <c r="A10" s="108">
        <v>2E-3</v>
      </c>
      <c r="B10" s="111">
        <v>8.0999999999999996E-3</v>
      </c>
      <c r="C10" s="111">
        <v>1.7000000000000001E-2</v>
      </c>
    </row>
    <row r="11" spans="1:3" x14ac:dyDescent="0.2">
      <c r="A11" s="108">
        <v>2.8E-3</v>
      </c>
      <c r="B11" s="111">
        <v>7.0000000000000001E-3</v>
      </c>
      <c r="C11" s="111">
        <v>1.6E-2</v>
      </c>
    </row>
    <row r="12" spans="1:3" x14ac:dyDescent="0.2">
      <c r="A12" s="108">
        <v>8.2000000000000007E-3</v>
      </c>
      <c r="B12" s="111">
        <v>7.4999999999999997E-3</v>
      </c>
      <c r="C12" s="111">
        <v>1.0999999999999999E-2</v>
      </c>
    </row>
    <row r="13" spans="1:3" x14ac:dyDescent="0.2">
      <c r="A13" s="108">
        <v>7.0000000000000001E-3</v>
      </c>
      <c r="B13" s="111">
        <v>7.3000000000000001E-3</v>
      </c>
      <c r="C13" s="111">
        <v>1.0999999999999999E-2</v>
      </c>
    </row>
    <row r="14" spans="1:3" x14ac:dyDescent="0.2">
      <c r="A14" s="108">
        <v>4.3E-3</v>
      </c>
      <c r="B14" s="111">
        <v>9.1999999999999998E-3</v>
      </c>
      <c r="C14" s="111">
        <v>1.4999999999999999E-2</v>
      </c>
    </row>
    <row r="15" spans="1:3" x14ac:dyDescent="0.2">
      <c r="A15" s="108">
        <v>6.1000000000000004E-3</v>
      </c>
      <c r="B15" s="111">
        <v>7.9000000000000008E-3</v>
      </c>
      <c r="C15" s="111">
        <v>8.9999999999999993E-3</v>
      </c>
    </row>
    <row r="16" spans="1:3" x14ac:dyDescent="0.2">
      <c r="A16" s="108">
        <v>2E-3</v>
      </c>
      <c r="B16" s="111">
        <v>5.8999999999999999E-3</v>
      </c>
      <c r="C16" s="111">
        <v>1.2999999999999999E-2</v>
      </c>
    </row>
    <row r="17" spans="1:4" x14ac:dyDescent="0.2">
      <c r="A17" s="109">
        <v>4.1999999999999997E-3</v>
      </c>
      <c r="B17" s="112">
        <v>5.5999999999999999E-3</v>
      </c>
      <c r="C17" s="112">
        <v>1.4999999999999999E-2</v>
      </c>
    </row>
    <row r="18" spans="1:4" x14ac:dyDescent="0.2">
      <c r="A18" s="106">
        <f>AVERAGE(A3:A17)</f>
        <v>4.4933333333333327E-3</v>
      </c>
      <c r="B18" s="106">
        <f t="shared" ref="B18:C18" si="0">AVERAGE(B3:B17)</f>
        <v>6.7266666666666664E-3</v>
      </c>
      <c r="C18" s="106">
        <f t="shared" si="0"/>
        <v>1.236666666666667E-2</v>
      </c>
      <c r="D18" s="36" t="s">
        <v>8</v>
      </c>
    </row>
  </sheetData>
  <mergeCells count="1">
    <mergeCell ref="A1:C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EC104-D736-46E3-9593-66A00033FA88}">
  <dimension ref="A1:D19"/>
  <sheetViews>
    <sheetView workbookViewId="0">
      <selection activeCell="A19" sqref="A19:D19"/>
    </sheetView>
  </sheetViews>
  <sheetFormatPr baseColWidth="10" defaultColWidth="8.83203125" defaultRowHeight="16" x14ac:dyDescent="0.2"/>
  <cols>
    <col min="1" max="1" width="16.83203125" customWidth="1"/>
    <col min="2" max="3" width="17.83203125" customWidth="1"/>
    <col min="4" max="4" width="18.33203125" customWidth="1"/>
  </cols>
  <sheetData>
    <row r="1" spans="1:3" x14ac:dyDescent="0.2">
      <c r="A1" s="186" t="s">
        <v>66</v>
      </c>
      <c r="B1" s="186"/>
      <c r="C1" s="186"/>
    </row>
    <row r="2" spans="1:3" x14ac:dyDescent="0.2">
      <c r="A2" s="115" t="s">
        <v>23</v>
      </c>
      <c r="B2" s="115" t="s">
        <v>64</v>
      </c>
      <c r="C2" s="115" t="s">
        <v>65</v>
      </c>
    </row>
    <row r="3" spans="1:3" x14ac:dyDescent="0.2">
      <c r="A3" s="111">
        <v>6</v>
      </c>
      <c r="B3" s="111">
        <v>17</v>
      </c>
      <c r="C3" s="111">
        <v>22</v>
      </c>
    </row>
    <row r="4" spans="1:3" x14ac:dyDescent="0.2">
      <c r="A4" s="111">
        <v>4</v>
      </c>
      <c r="B4" s="111">
        <v>12</v>
      </c>
      <c r="C4" s="111">
        <v>19</v>
      </c>
    </row>
    <row r="5" spans="1:3" x14ac:dyDescent="0.2">
      <c r="A5" s="111">
        <v>5</v>
      </c>
      <c r="B5" s="111">
        <v>16</v>
      </c>
      <c r="C5" s="111">
        <v>23</v>
      </c>
    </row>
    <row r="6" spans="1:3" x14ac:dyDescent="0.2">
      <c r="A6" s="111">
        <v>6</v>
      </c>
      <c r="B6" s="111">
        <v>11</v>
      </c>
      <c r="C6" s="111">
        <v>20</v>
      </c>
    </row>
    <row r="7" spans="1:3" x14ac:dyDescent="0.2">
      <c r="A7" s="111">
        <v>10</v>
      </c>
      <c r="B7" s="111">
        <v>26</v>
      </c>
      <c r="C7" s="111">
        <v>22</v>
      </c>
    </row>
    <row r="8" spans="1:3" x14ac:dyDescent="0.2">
      <c r="A8" s="111">
        <v>6</v>
      </c>
      <c r="B8" s="111">
        <v>18</v>
      </c>
      <c r="C8" s="111">
        <v>31</v>
      </c>
    </row>
    <row r="9" spans="1:3" x14ac:dyDescent="0.2">
      <c r="A9" s="111">
        <v>9</v>
      </c>
      <c r="B9" s="111">
        <v>18</v>
      </c>
      <c r="C9" s="111">
        <v>24</v>
      </c>
    </row>
    <row r="10" spans="1:3" x14ac:dyDescent="0.2">
      <c r="A10" s="111">
        <v>9</v>
      </c>
      <c r="B10" s="111">
        <v>15</v>
      </c>
      <c r="C10" s="111">
        <v>21</v>
      </c>
    </row>
    <row r="11" spans="1:3" x14ac:dyDescent="0.2">
      <c r="A11" s="111">
        <v>8</v>
      </c>
      <c r="B11" s="111">
        <v>23</v>
      </c>
      <c r="C11" s="111">
        <v>12</v>
      </c>
    </row>
    <row r="12" spans="1:3" x14ac:dyDescent="0.2">
      <c r="A12" s="111">
        <v>3</v>
      </c>
      <c r="B12" s="111">
        <v>25</v>
      </c>
      <c r="C12" s="111">
        <v>20</v>
      </c>
    </row>
    <row r="13" spans="1:3" x14ac:dyDescent="0.2">
      <c r="A13" s="111">
        <v>12</v>
      </c>
      <c r="B13" s="111">
        <v>18</v>
      </c>
      <c r="C13" s="111">
        <v>30</v>
      </c>
    </row>
    <row r="14" spans="1:3" x14ac:dyDescent="0.2">
      <c r="A14" s="111">
        <v>11</v>
      </c>
      <c r="B14" s="111">
        <v>25</v>
      </c>
      <c r="C14" s="111">
        <v>31</v>
      </c>
    </row>
    <row r="15" spans="1:3" x14ac:dyDescent="0.2">
      <c r="A15" s="111">
        <v>9</v>
      </c>
      <c r="B15" s="111">
        <v>12</v>
      </c>
      <c r="C15" s="111">
        <v>17</v>
      </c>
    </row>
    <row r="16" spans="1:3" x14ac:dyDescent="0.2">
      <c r="A16" s="111">
        <v>10</v>
      </c>
      <c r="B16" s="111">
        <v>22</v>
      </c>
      <c r="C16" s="111">
        <v>29</v>
      </c>
    </row>
    <row r="17" spans="1:4" x14ac:dyDescent="0.2">
      <c r="A17" s="111">
        <v>17</v>
      </c>
      <c r="B17" s="113"/>
      <c r="C17" s="111">
        <v>15</v>
      </c>
    </row>
    <row r="18" spans="1:4" x14ac:dyDescent="0.2">
      <c r="A18" s="113"/>
      <c r="B18" s="113"/>
      <c r="C18" s="111">
        <v>18</v>
      </c>
    </row>
    <row r="19" spans="1:4" x14ac:dyDescent="0.2">
      <c r="A19" s="36">
        <f>AVERAGE(A3:A17)</f>
        <v>8.3333333333333339</v>
      </c>
      <c r="B19" s="36">
        <f>AVERAGE(B3:B16)</f>
        <v>18.428571428571427</v>
      </c>
      <c r="C19" s="36">
        <f>AVERAGE(C3:C18)</f>
        <v>22.125</v>
      </c>
      <c r="D19" s="36" t="s">
        <v>8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C7B03-9666-47F5-BE75-9F0094BEC5FE}">
  <dimension ref="A1:N140"/>
  <sheetViews>
    <sheetView tabSelected="1" zoomScaleNormal="100" workbookViewId="0">
      <selection activeCell="F2" sqref="F2:H2"/>
    </sheetView>
  </sheetViews>
  <sheetFormatPr baseColWidth="10" defaultColWidth="8.83203125" defaultRowHeight="16" x14ac:dyDescent="0.2"/>
  <cols>
    <col min="1" max="1" width="8.83203125" style="10"/>
    <col min="2" max="2" width="11" style="10" customWidth="1"/>
    <col min="3" max="3" width="11.1640625" style="10" customWidth="1"/>
    <col min="4" max="6" width="8.83203125" style="10"/>
    <col min="7" max="8" width="11" style="10" customWidth="1"/>
    <col min="9" max="11" width="8.83203125" style="10"/>
    <col min="12" max="12" width="11" style="10" customWidth="1"/>
    <col min="13" max="13" width="11.33203125" style="10" customWidth="1"/>
    <col min="14" max="16384" width="8.83203125" style="10"/>
  </cols>
  <sheetData>
    <row r="1" spans="1:13" ht="17" thickBot="1" x14ac:dyDescent="0.25">
      <c r="A1" s="129" t="s">
        <v>3</v>
      </c>
      <c r="B1" s="129"/>
      <c r="C1" s="129"/>
      <c r="F1" s="129" t="s">
        <v>10</v>
      </c>
      <c r="G1" s="129"/>
      <c r="H1" s="129"/>
      <c r="K1" s="129" t="s">
        <v>11</v>
      </c>
      <c r="L1" s="129"/>
      <c r="M1" s="129"/>
    </row>
    <row r="2" spans="1:13" ht="20" x14ac:dyDescent="0.25">
      <c r="A2" s="130" t="s">
        <v>40</v>
      </c>
      <c r="B2" s="131"/>
      <c r="C2" s="132"/>
      <c r="F2" s="130" t="s">
        <v>73</v>
      </c>
      <c r="G2" s="131"/>
      <c r="H2" s="132"/>
      <c r="K2" s="60" t="s">
        <v>12</v>
      </c>
      <c r="L2" s="61"/>
      <c r="M2" s="62"/>
    </row>
    <row r="3" spans="1:13" x14ac:dyDescent="0.2">
      <c r="A3" s="57" t="s">
        <v>0</v>
      </c>
      <c r="B3" s="58" t="s">
        <v>1</v>
      </c>
      <c r="C3" s="59" t="s">
        <v>2</v>
      </c>
      <c r="F3" s="57" t="s">
        <v>0</v>
      </c>
      <c r="G3" s="58" t="s">
        <v>1</v>
      </c>
      <c r="H3" s="59" t="s">
        <v>2</v>
      </c>
      <c r="K3" s="57" t="s">
        <v>0</v>
      </c>
      <c r="L3" s="58" t="s">
        <v>1</v>
      </c>
      <c r="M3" s="59" t="s">
        <v>2</v>
      </c>
    </row>
    <row r="4" spans="1:13" x14ac:dyDescent="0.2">
      <c r="A4" s="13">
        <v>79.147000000000006</v>
      </c>
      <c r="B4" s="14">
        <v>130.93899999999999</v>
      </c>
      <c r="C4" s="15">
        <v>199.364</v>
      </c>
      <c r="F4" s="13">
        <v>80.930000000000007</v>
      </c>
      <c r="G4" s="14">
        <v>114.31</v>
      </c>
      <c r="H4" s="15">
        <v>187.46</v>
      </c>
      <c r="K4" s="13">
        <v>0.83</v>
      </c>
      <c r="L4" s="14">
        <v>0.63</v>
      </c>
      <c r="M4" s="15">
        <v>0.66</v>
      </c>
    </row>
    <row r="5" spans="1:13" x14ac:dyDescent="0.2">
      <c r="A5" s="13">
        <v>65.230999999999995</v>
      </c>
      <c r="B5" s="14">
        <v>178.334</v>
      </c>
      <c r="C5" s="15">
        <v>76.007999999999996</v>
      </c>
      <c r="F5" s="13">
        <v>42.67</v>
      </c>
      <c r="G5" s="14">
        <v>162.66</v>
      </c>
      <c r="H5" s="15">
        <v>98.64</v>
      </c>
      <c r="K5" s="13">
        <v>0.76</v>
      </c>
      <c r="L5" s="14">
        <v>0.67</v>
      </c>
      <c r="M5" s="15">
        <v>0.67</v>
      </c>
    </row>
    <row r="6" spans="1:13" x14ac:dyDescent="0.2">
      <c r="A6" s="13">
        <v>70.813999999999993</v>
      </c>
      <c r="B6" s="14">
        <v>95.947999999999993</v>
      </c>
      <c r="C6" s="15">
        <v>85.975999999999999</v>
      </c>
      <c r="F6" s="13">
        <v>68.62</v>
      </c>
      <c r="G6" s="14">
        <v>97.13</v>
      </c>
      <c r="H6" s="15">
        <v>99.61</v>
      </c>
      <c r="K6" s="13">
        <v>0.86</v>
      </c>
      <c r="L6" s="14">
        <v>0.67</v>
      </c>
      <c r="M6" s="15">
        <v>0.7</v>
      </c>
    </row>
    <row r="7" spans="1:13" x14ac:dyDescent="0.2">
      <c r="A7" s="13">
        <v>58.65</v>
      </c>
      <c r="B7" s="14">
        <v>147.32</v>
      </c>
      <c r="C7" s="15">
        <v>174.92099999999999</v>
      </c>
      <c r="F7" s="13">
        <v>51.19</v>
      </c>
      <c r="G7" s="14">
        <v>135.25</v>
      </c>
      <c r="H7" s="15">
        <v>56.47</v>
      </c>
      <c r="K7" s="13">
        <v>0.8</v>
      </c>
      <c r="L7" s="14">
        <v>0.61</v>
      </c>
      <c r="M7" s="15">
        <v>0.68</v>
      </c>
    </row>
    <row r="8" spans="1:13" x14ac:dyDescent="0.2">
      <c r="A8" s="13">
        <v>70.909000000000006</v>
      </c>
      <c r="B8" s="14">
        <v>175.02799999999999</v>
      </c>
      <c r="C8" s="15">
        <v>239.85900000000001</v>
      </c>
      <c r="F8" s="13">
        <v>91.93</v>
      </c>
      <c r="G8" s="14">
        <v>135.22</v>
      </c>
      <c r="H8" s="15">
        <v>42.43</v>
      </c>
      <c r="K8" s="13">
        <v>0.87</v>
      </c>
      <c r="L8" s="14">
        <v>0.64</v>
      </c>
      <c r="M8" s="15">
        <v>0.71</v>
      </c>
    </row>
    <row r="9" spans="1:13" x14ac:dyDescent="0.2">
      <c r="A9" s="13">
        <v>63.366999999999997</v>
      </c>
      <c r="B9" s="14">
        <v>147.21899999999999</v>
      </c>
      <c r="C9" s="15">
        <v>100.25700000000001</v>
      </c>
      <c r="F9" s="13">
        <v>57.44</v>
      </c>
      <c r="G9" s="14">
        <v>168.09</v>
      </c>
      <c r="H9" s="15">
        <v>97.48</v>
      </c>
      <c r="K9" s="13">
        <v>0.85</v>
      </c>
      <c r="L9" s="14">
        <v>0.61</v>
      </c>
      <c r="M9" s="15">
        <v>0.66</v>
      </c>
    </row>
    <row r="10" spans="1:13" x14ac:dyDescent="0.2">
      <c r="A10" s="13">
        <v>55.414999999999999</v>
      </c>
      <c r="B10" s="14">
        <v>189.15899999999999</v>
      </c>
      <c r="C10" s="15">
        <v>119.241</v>
      </c>
      <c r="F10" s="13">
        <v>62.17</v>
      </c>
      <c r="G10" s="14">
        <v>90.6</v>
      </c>
      <c r="H10" s="15">
        <v>65.83</v>
      </c>
      <c r="K10" s="13">
        <v>0.82</v>
      </c>
      <c r="L10" s="14">
        <v>0.64</v>
      </c>
      <c r="M10" s="15">
        <v>0.67</v>
      </c>
    </row>
    <row r="11" spans="1:13" x14ac:dyDescent="0.2">
      <c r="A11" s="13">
        <v>62.689</v>
      </c>
      <c r="B11" s="14">
        <v>97.373000000000005</v>
      </c>
      <c r="C11" s="15">
        <v>100.13500000000001</v>
      </c>
      <c r="F11" s="13">
        <v>49.57</v>
      </c>
      <c r="G11" s="14">
        <v>190.38</v>
      </c>
      <c r="H11" s="15">
        <v>88.87</v>
      </c>
      <c r="K11" s="13">
        <v>0.82</v>
      </c>
      <c r="L11" s="14">
        <v>0.62</v>
      </c>
      <c r="M11" s="15">
        <v>0.65</v>
      </c>
    </row>
    <row r="12" spans="1:13" x14ac:dyDescent="0.2">
      <c r="A12" s="13">
        <v>65.744</v>
      </c>
      <c r="B12" s="14">
        <v>79.052999999999997</v>
      </c>
      <c r="C12" s="15">
        <v>59.692999999999998</v>
      </c>
      <c r="F12" s="13">
        <v>62.67</v>
      </c>
      <c r="G12" s="14">
        <v>111.17</v>
      </c>
      <c r="H12" s="15">
        <v>40.869999999999997</v>
      </c>
      <c r="K12" s="13">
        <v>0.83</v>
      </c>
      <c r="L12" s="14">
        <v>0.65</v>
      </c>
      <c r="M12" s="15">
        <v>0.72</v>
      </c>
    </row>
    <row r="13" spans="1:13" x14ac:dyDescent="0.2">
      <c r="A13" s="13">
        <v>36.134999999999998</v>
      </c>
      <c r="B13" s="14">
        <v>176.267</v>
      </c>
      <c r="C13" s="15">
        <v>93.991</v>
      </c>
      <c r="F13" s="13">
        <v>65.67</v>
      </c>
      <c r="G13" s="14">
        <v>142.59</v>
      </c>
      <c r="H13" s="15">
        <v>75.92</v>
      </c>
      <c r="K13" s="13">
        <v>0.84</v>
      </c>
      <c r="L13" s="14">
        <v>0.64</v>
      </c>
      <c r="M13" s="15">
        <v>0.66</v>
      </c>
    </row>
    <row r="14" spans="1:13" x14ac:dyDescent="0.2">
      <c r="A14" s="13">
        <v>46.783000000000001</v>
      </c>
      <c r="B14" s="14">
        <v>146.501</v>
      </c>
      <c r="C14" s="15">
        <v>231.95699999999999</v>
      </c>
      <c r="F14" s="13">
        <v>53.41</v>
      </c>
      <c r="G14" s="14">
        <v>110.92</v>
      </c>
      <c r="H14" s="15">
        <v>52.91</v>
      </c>
      <c r="K14" s="13">
        <v>0.78</v>
      </c>
      <c r="L14" s="14">
        <v>0.66</v>
      </c>
      <c r="M14" s="15">
        <v>0.72</v>
      </c>
    </row>
    <row r="15" spans="1:13" x14ac:dyDescent="0.2">
      <c r="A15" s="13">
        <v>51.975999999999999</v>
      </c>
      <c r="B15" s="14">
        <v>85.986000000000004</v>
      </c>
      <c r="C15" s="15">
        <v>108.62</v>
      </c>
      <c r="F15" s="13">
        <v>62.4</v>
      </c>
      <c r="G15" s="14">
        <v>86.26</v>
      </c>
      <c r="H15" s="15">
        <v>57.53</v>
      </c>
      <c r="K15" s="13">
        <v>0.85</v>
      </c>
      <c r="L15" s="14">
        <v>0.67</v>
      </c>
      <c r="M15" s="15">
        <v>0.69</v>
      </c>
    </row>
    <row r="16" spans="1:13" x14ac:dyDescent="0.2">
      <c r="A16" s="13">
        <v>43.097999999999999</v>
      </c>
      <c r="B16" s="14">
        <v>97.781999999999996</v>
      </c>
      <c r="C16" s="15">
        <v>118.583</v>
      </c>
      <c r="F16" s="13">
        <v>56.55</v>
      </c>
      <c r="G16" s="14">
        <v>70.97</v>
      </c>
      <c r="H16" s="15">
        <v>43.47</v>
      </c>
      <c r="K16" s="13">
        <v>0.81</v>
      </c>
      <c r="L16" s="14">
        <v>0.65</v>
      </c>
      <c r="M16" s="15">
        <v>0.74</v>
      </c>
    </row>
    <row r="17" spans="1:13" x14ac:dyDescent="0.2">
      <c r="A17" s="13">
        <v>51.113999999999997</v>
      </c>
      <c r="B17" s="14">
        <v>89.647000000000006</v>
      </c>
      <c r="C17" s="15">
        <v>164.41800000000001</v>
      </c>
      <c r="F17" s="13">
        <v>63.92</v>
      </c>
      <c r="G17" s="14">
        <v>108.12</v>
      </c>
      <c r="H17" s="15">
        <v>88.58</v>
      </c>
      <c r="K17" s="13">
        <v>0.79</v>
      </c>
      <c r="L17" s="14">
        <v>0.68</v>
      </c>
      <c r="M17" s="15">
        <v>0.69</v>
      </c>
    </row>
    <row r="18" spans="1:13" x14ac:dyDescent="0.2">
      <c r="A18" s="13">
        <v>45.97</v>
      </c>
      <c r="B18" s="14">
        <v>145.66900000000001</v>
      </c>
      <c r="C18" s="15">
        <v>108.831</v>
      </c>
      <c r="F18" s="13">
        <v>43.78</v>
      </c>
      <c r="G18" s="14">
        <v>90.84</v>
      </c>
      <c r="H18" s="15">
        <v>32.69</v>
      </c>
      <c r="K18" s="13">
        <v>0.79</v>
      </c>
      <c r="L18" s="14">
        <v>0.71</v>
      </c>
      <c r="M18" s="15">
        <v>0.77</v>
      </c>
    </row>
    <row r="19" spans="1:13" x14ac:dyDescent="0.2">
      <c r="A19" s="13">
        <v>57.981000000000002</v>
      </c>
      <c r="B19" s="14">
        <v>98.248000000000005</v>
      </c>
      <c r="C19" s="15">
        <v>146.518</v>
      </c>
      <c r="F19" s="13">
        <v>47.5</v>
      </c>
      <c r="G19" s="14">
        <v>116.72</v>
      </c>
      <c r="H19" s="15"/>
      <c r="K19" s="13">
        <v>0.77</v>
      </c>
      <c r="L19" s="14">
        <v>0.66</v>
      </c>
      <c r="M19" s="15"/>
    </row>
    <row r="20" spans="1:13" x14ac:dyDescent="0.2">
      <c r="A20" s="13">
        <v>49.948</v>
      </c>
      <c r="B20" s="14">
        <v>158.08099999999999</v>
      </c>
      <c r="C20" s="15">
        <v>98.543000000000006</v>
      </c>
      <c r="F20" s="13">
        <v>56.35</v>
      </c>
      <c r="G20" s="14"/>
      <c r="H20" s="15"/>
      <c r="K20" s="13">
        <v>0.81</v>
      </c>
      <c r="L20" s="14"/>
      <c r="M20" s="15"/>
    </row>
    <row r="21" spans="1:13" x14ac:dyDescent="0.2">
      <c r="A21" s="13">
        <v>51.113</v>
      </c>
      <c r="B21" s="14">
        <v>91.582999999999998</v>
      </c>
      <c r="C21" s="15">
        <v>85.206000000000003</v>
      </c>
      <c r="F21" s="13">
        <v>51.28</v>
      </c>
      <c r="G21" s="14"/>
      <c r="H21" s="15"/>
      <c r="K21" s="13">
        <v>0.72</v>
      </c>
      <c r="L21" s="14"/>
      <c r="M21" s="15"/>
    </row>
    <row r="22" spans="1:13" x14ac:dyDescent="0.2">
      <c r="A22" s="13">
        <v>44.316000000000003</v>
      </c>
      <c r="B22" s="14">
        <v>117.34399999999999</v>
      </c>
      <c r="C22" s="15">
        <v>131.66499999999999</v>
      </c>
      <c r="F22" s="13">
        <v>54.68</v>
      </c>
      <c r="G22" s="14"/>
      <c r="H22" s="15"/>
      <c r="K22" s="13">
        <v>0.76</v>
      </c>
      <c r="L22" s="14"/>
      <c r="M22" s="15"/>
    </row>
    <row r="23" spans="1:13" x14ac:dyDescent="0.2">
      <c r="A23" s="13">
        <v>43.33</v>
      </c>
      <c r="B23" s="14">
        <v>96.596000000000004</v>
      </c>
      <c r="C23" s="15"/>
      <c r="F23" s="13">
        <v>71.45</v>
      </c>
      <c r="G23" s="14"/>
      <c r="H23" s="15"/>
      <c r="K23" s="13">
        <v>0.83</v>
      </c>
      <c r="L23" s="14"/>
      <c r="M23" s="15"/>
    </row>
    <row r="24" spans="1:13" x14ac:dyDescent="0.2">
      <c r="A24" s="13">
        <v>106.413</v>
      </c>
      <c r="B24" s="14">
        <v>75.155000000000001</v>
      </c>
      <c r="C24" s="15"/>
      <c r="F24" s="13">
        <v>74.62</v>
      </c>
      <c r="G24" s="14"/>
      <c r="H24" s="15"/>
      <c r="K24" s="13">
        <v>0.85</v>
      </c>
      <c r="L24" s="14"/>
      <c r="M24" s="15"/>
    </row>
    <row r="25" spans="1:13" x14ac:dyDescent="0.2">
      <c r="A25" s="13">
        <v>82.805999999999997</v>
      </c>
      <c r="B25" s="14">
        <v>109.517</v>
      </c>
      <c r="C25" s="15"/>
      <c r="F25" s="13">
        <v>76.63</v>
      </c>
      <c r="G25" s="14"/>
      <c r="H25" s="15"/>
      <c r="K25" s="13">
        <v>0.86</v>
      </c>
      <c r="L25" s="14"/>
      <c r="M25" s="15"/>
    </row>
    <row r="26" spans="1:13" x14ac:dyDescent="0.2">
      <c r="A26" s="13">
        <v>75.486000000000004</v>
      </c>
      <c r="B26" s="14">
        <v>119.953</v>
      </c>
      <c r="C26" s="15"/>
      <c r="F26" s="13">
        <v>60.38</v>
      </c>
      <c r="G26" s="14"/>
      <c r="H26" s="15"/>
      <c r="K26" s="13">
        <v>0.77</v>
      </c>
      <c r="L26" s="14"/>
      <c r="M26" s="15"/>
    </row>
    <row r="27" spans="1:13" x14ac:dyDescent="0.2">
      <c r="A27" s="13">
        <v>63.357999999999997</v>
      </c>
      <c r="B27" s="14">
        <v>120.357</v>
      </c>
      <c r="C27" s="15"/>
      <c r="F27" s="13">
        <v>60.89</v>
      </c>
      <c r="G27" s="14"/>
      <c r="H27" s="15"/>
      <c r="K27" s="13">
        <v>0.79</v>
      </c>
      <c r="L27" s="14"/>
      <c r="M27" s="15"/>
    </row>
    <row r="28" spans="1:13" x14ac:dyDescent="0.2">
      <c r="A28" s="13">
        <v>70.581999999999994</v>
      </c>
      <c r="B28" s="14">
        <v>129.37899999999999</v>
      </c>
      <c r="C28" s="15"/>
      <c r="F28" s="13">
        <v>59.01</v>
      </c>
      <c r="G28" s="14"/>
      <c r="H28" s="15"/>
      <c r="K28" s="13">
        <v>0.79</v>
      </c>
      <c r="L28" s="14"/>
      <c r="M28" s="15"/>
    </row>
    <row r="29" spans="1:13" x14ac:dyDescent="0.2">
      <c r="A29" s="13">
        <v>57.107999999999997</v>
      </c>
      <c r="B29" s="14">
        <v>116.599</v>
      </c>
      <c r="C29" s="15"/>
      <c r="F29" s="13">
        <v>63.94</v>
      </c>
      <c r="G29" s="14"/>
      <c r="H29" s="15"/>
      <c r="K29" s="13">
        <v>0.79</v>
      </c>
      <c r="L29" s="14"/>
      <c r="M29" s="15"/>
    </row>
    <row r="30" spans="1:13" x14ac:dyDescent="0.2">
      <c r="A30" s="13">
        <v>77.665999999999997</v>
      </c>
      <c r="B30" s="14">
        <v>103.80500000000001</v>
      </c>
      <c r="C30" s="15"/>
      <c r="F30" s="13">
        <v>74.459999999999994</v>
      </c>
      <c r="G30" s="14"/>
      <c r="H30" s="15"/>
      <c r="K30" s="13">
        <v>0.83</v>
      </c>
      <c r="L30" s="14"/>
      <c r="M30" s="15"/>
    </row>
    <row r="31" spans="1:13" x14ac:dyDescent="0.2">
      <c r="A31" s="13">
        <v>90.94</v>
      </c>
      <c r="B31" s="14"/>
      <c r="C31" s="15"/>
      <c r="F31" s="13">
        <v>58.35</v>
      </c>
      <c r="G31" s="14"/>
      <c r="H31" s="15"/>
      <c r="K31" s="13">
        <v>0.85</v>
      </c>
      <c r="L31" s="14"/>
      <c r="M31" s="15"/>
    </row>
    <row r="32" spans="1:13" x14ac:dyDescent="0.2">
      <c r="A32" s="13">
        <v>82.031999999999996</v>
      </c>
      <c r="B32" s="14"/>
      <c r="C32" s="15"/>
      <c r="F32" s="13">
        <v>61.99</v>
      </c>
      <c r="G32" s="14"/>
      <c r="H32" s="15"/>
      <c r="K32" s="13">
        <v>0.8</v>
      </c>
      <c r="L32" s="14"/>
      <c r="M32" s="15"/>
    </row>
    <row r="33" spans="1:14" x14ac:dyDescent="0.2">
      <c r="A33" s="13">
        <v>89.141000000000005</v>
      </c>
      <c r="B33" s="14"/>
      <c r="C33" s="15"/>
      <c r="F33" s="13">
        <v>50.51</v>
      </c>
      <c r="G33" s="14"/>
      <c r="H33" s="15"/>
      <c r="K33" s="13">
        <v>0.75</v>
      </c>
      <c r="L33" s="14"/>
      <c r="M33" s="15"/>
    </row>
    <row r="34" spans="1:14" x14ac:dyDescent="0.2">
      <c r="A34" s="13">
        <v>67.146000000000001</v>
      </c>
      <c r="B34" s="14"/>
      <c r="C34" s="15"/>
      <c r="F34" s="13">
        <v>68.709999999999994</v>
      </c>
      <c r="G34" s="14"/>
      <c r="H34" s="15"/>
      <c r="K34" s="13">
        <v>0.83</v>
      </c>
      <c r="L34" s="14"/>
      <c r="M34" s="15"/>
    </row>
    <row r="35" spans="1:14" ht="17" thickBot="1" x14ac:dyDescent="0.25">
      <c r="A35" s="13">
        <v>61.279000000000003</v>
      </c>
      <c r="B35" s="14"/>
      <c r="C35" s="15"/>
      <c r="F35" s="19">
        <f>AVERAGE(F4:F34)</f>
        <v>61.408709677419374</v>
      </c>
      <c r="G35" s="18">
        <f t="shared" ref="G35:H35" si="0">AVERAGE(G4:G34)</f>
        <v>120.701875</v>
      </c>
      <c r="H35" s="18">
        <f t="shared" si="0"/>
        <v>75.25066666666666</v>
      </c>
      <c r="I35" s="20" t="s">
        <v>8</v>
      </c>
      <c r="K35" s="18">
        <f>AVERAGE(K4:K34)</f>
        <v>0.80967741935483861</v>
      </c>
      <c r="L35" s="18">
        <f t="shared" ref="L35:M35" si="1">AVERAGE(L4:L34)</f>
        <v>0.65062500000000001</v>
      </c>
      <c r="M35" s="18">
        <f t="shared" si="1"/>
        <v>0.69266666666666654</v>
      </c>
      <c r="N35" s="20" t="s">
        <v>8</v>
      </c>
    </row>
    <row r="36" spans="1:14" ht="17" thickTop="1" x14ac:dyDescent="0.2">
      <c r="A36" s="13">
        <v>53.027000000000001</v>
      </c>
      <c r="B36" s="14"/>
      <c r="C36" s="15"/>
    </row>
    <row r="37" spans="1:14" x14ac:dyDescent="0.2">
      <c r="A37" s="13">
        <v>55.906999999999996</v>
      </c>
      <c r="B37" s="14"/>
      <c r="C37" s="15"/>
    </row>
    <row r="38" spans="1:14" x14ac:dyDescent="0.2">
      <c r="A38" s="13">
        <v>68.257999999999996</v>
      </c>
      <c r="B38" s="14"/>
      <c r="C38" s="15"/>
    </row>
    <row r="39" spans="1:14" x14ac:dyDescent="0.2">
      <c r="A39" s="13">
        <v>88.534000000000006</v>
      </c>
      <c r="B39" s="14"/>
      <c r="C39" s="15"/>
    </row>
    <row r="40" spans="1:14" x14ac:dyDescent="0.2">
      <c r="A40" s="13">
        <v>66.287000000000006</v>
      </c>
      <c r="B40" s="14"/>
      <c r="C40" s="15"/>
    </row>
    <row r="41" spans="1:14" x14ac:dyDescent="0.2">
      <c r="A41" s="13">
        <v>88.894999999999996</v>
      </c>
      <c r="B41" s="14"/>
      <c r="C41" s="15"/>
    </row>
    <row r="42" spans="1:14" x14ac:dyDescent="0.2">
      <c r="A42" s="13">
        <v>98.218000000000004</v>
      </c>
      <c r="B42" s="14"/>
      <c r="C42" s="15"/>
    </row>
    <row r="43" spans="1:14" x14ac:dyDescent="0.2">
      <c r="A43" s="13">
        <v>65.462999999999994</v>
      </c>
      <c r="B43" s="14"/>
      <c r="C43" s="15"/>
    </row>
    <row r="44" spans="1:14" ht="17" thickBot="1" x14ac:dyDescent="0.25">
      <c r="A44" s="23">
        <f>AVERAGE(A4:A43)</f>
        <v>65.556899999999999</v>
      </c>
      <c r="B44" s="23">
        <f t="shared" ref="B44:C44" si="2">AVERAGE(B4:B43)</f>
        <v>122.92007407407408</v>
      </c>
      <c r="C44" s="23">
        <f t="shared" si="2"/>
        <v>128.62031578947369</v>
      </c>
      <c r="D44" s="20" t="s">
        <v>8</v>
      </c>
    </row>
    <row r="45" spans="1:14" ht="17" thickTop="1" x14ac:dyDescent="0.2">
      <c r="A45" s="16"/>
      <c r="B45" s="16"/>
      <c r="C45" s="16"/>
    </row>
    <row r="46" spans="1:14" x14ac:dyDescent="0.2">
      <c r="A46" s="16"/>
      <c r="B46" s="16"/>
      <c r="C46" s="16"/>
    </row>
    <row r="48" spans="1:14" ht="17" thickBot="1" x14ac:dyDescent="0.25">
      <c r="A48" s="133" t="s">
        <v>13</v>
      </c>
      <c r="B48" s="133"/>
      <c r="C48" s="133"/>
      <c r="F48" s="133" t="s">
        <v>14</v>
      </c>
      <c r="G48" s="133"/>
      <c r="H48" s="133"/>
      <c r="K48" s="133" t="s">
        <v>15</v>
      </c>
      <c r="L48" s="133"/>
      <c r="M48" s="133"/>
    </row>
    <row r="49" spans="1:13" ht="18" x14ac:dyDescent="0.25">
      <c r="A49" s="137" t="s">
        <v>62</v>
      </c>
      <c r="B49" s="138"/>
      <c r="C49" s="139"/>
      <c r="F49" s="137" t="s">
        <v>72</v>
      </c>
      <c r="G49" s="138"/>
      <c r="H49" s="139"/>
      <c r="K49" s="137" t="s">
        <v>47</v>
      </c>
      <c r="L49" s="138"/>
      <c r="M49" s="139"/>
    </row>
    <row r="50" spans="1:13" x14ac:dyDescent="0.2">
      <c r="A50" s="63" t="s">
        <v>0</v>
      </c>
      <c r="B50" s="64" t="s">
        <v>1</v>
      </c>
      <c r="C50" s="65" t="s">
        <v>2</v>
      </c>
      <c r="F50" s="63" t="s">
        <v>0</v>
      </c>
      <c r="G50" s="64" t="s">
        <v>1</v>
      </c>
      <c r="H50" s="65" t="s">
        <v>2</v>
      </c>
      <c r="K50" s="63" t="s">
        <v>0</v>
      </c>
      <c r="L50" s="64" t="s">
        <v>1</v>
      </c>
      <c r="M50" s="65" t="s">
        <v>2</v>
      </c>
    </row>
    <row r="51" spans="1:13" x14ac:dyDescent="0.2">
      <c r="A51" s="13">
        <v>132.17500000000001</v>
      </c>
      <c r="B51" s="14">
        <v>103.86199999999999</v>
      </c>
      <c r="C51" s="15">
        <v>116.39700000000001</v>
      </c>
      <c r="F51" s="13">
        <v>163.01</v>
      </c>
      <c r="G51" s="14">
        <v>92.27</v>
      </c>
      <c r="H51" s="15">
        <v>38.46</v>
      </c>
      <c r="K51" s="13">
        <v>454</v>
      </c>
      <c r="L51" s="14">
        <v>336</v>
      </c>
      <c r="M51" s="15">
        <v>264</v>
      </c>
    </row>
    <row r="52" spans="1:13" x14ac:dyDescent="0.2">
      <c r="A52" s="13">
        <v>103.38200000000001</v>
      </c>
      <c r="B52" s="14">
        <v>148.727</v>
      </c>
      <c r="C52" s="15">
        <v>103.974</v>
      </c>
      <c r="F52" s="13">
        <v>126.98</v>
      </c>
      <c r="G52" s="14">
        <v>113.23</v>
      </c>
      <c r="H52" s="15">
        <v>57.06</v>
      </c>
      <c r="K52" s="13">
        <v>485</v>
      </c>
      <c r="L52" s="14">
        <v>282</v>
      </c>
      <c r="M52" s="15">
        <v>272</v>
      </c>
    </row>
    <row r="53" spans="1:13" x14ac:dyDescent="0.2">
      <c r="A53" s="13">
        <v>176.58600000000001</v>
      </c>
      <c r="B53" s="14">
        <v>107.268</v>
      </c>
      <c r="C53" s="15">
        <v>146.38300000000001</v>
      </c>
      <c r="F53" s="13">
        <v>112.6</v>
      </c>
      <c r="G53" s="14">
        <v>183.14</v>
      </c>
      <c r="H53" s="15">
        <v>56.48</v>
      </c>
      <c r="K53" s="13">
        <v>343</v>
      </c>
      <c r="L53" s="14">
        <v>304</v>
      </c>
      <c r="M53" s="15">
        <v>298</v>
      </c>
    </row>
    <row r="54" spans="1:13" x14ac:dyDescent="0.2">
      <c r="A54" s="13">
        <v>170.47900000000001</v>
      </c>
      <c r="B54" s="14">
        <v>103.59</v>
      </c>
      <c r="C54" s="15">
        <v>126.63200000000001</v>
      </c>
      <c r="F54" s="13">
        <v>172.83</v>
      </c>
      <c r="G54" s="14">
        <v>109.37</v>
      </c>
      <c r="H54" s="15">
        <v>55.35</v>
      </c>
      <c r="K54" s="13">
        <v>338</v>
      </c>
      <c r="L54" s="14">
        <v>283</v>
      </c>
      <c r="M54" s="15">
        <v>303</v>
      </c>
    </row>
    <row r="55" spans="1:13" x14ac:dyDescent="0.2">
      <c r="A55" s="13">
        <v>88.248000000000005</v>
      </c>
      <c r="B55" s="14">
        <v>84.953000000000003</v>
      </c>
      <c r="C55" s="15">
        <v>178.69300000000001</v>
      </c>
      <c r="F55" s="13">
        <v>108.97</v>
      </c>
      <c r="G55" s="14">
        <v>52.31</v>
      </c>
      <c r="H55" s="15">
        <v>49.55</v>
      </c>
      <c r="K55" s="13">
        <v>465</v>
      </c>
      <c r="L55" s="14">
        <v>312</v>
      </c>
      <c r="M55" s="15">
        <v>471</v>
      </c>
    </row>
    <row r="56" spans="1:13" x14ac:dyDescent="0.2">
      <c r="A56" s="13">
        <v>97.034999999999997</v>
      </c>
      <c r="B56" s="14">
        <v>229.99</v>
      </c>
      <c r="C56" s="15">
        <v>294.12900000000002</v>
      </c>
      <c r="F56" s="13">
        <v>128.79</v>
      </c>
      <c r="G56" s="14">
        <v>109.25</v>
      </c>
      <c r="H56" s="15">
        <v>48.8</v>
      </c>
      <c r="K56" s="13">
        <v>310</v>
      </c>
      <c r="L56" s="14">
        <v>315</v>
      </c>
      <c r="M56" s="15">
        <v>427</v>
      </c>
    </row>
    <row r="57" spans="1:13" x14ac:dyDescent="0.2">
      <c r="A57" s="13">
        <v>158.44499999999999</v>
      </c>
      <c r="B57" s="14">
        <v>165.49799999999999</v>
      </c>
      <c r="C57" s="15">
        <v>68.369</v>
      </c>
      <c r="F57" s="13">
        <v>85.34</v>
      </c>
      <c r="G57" s="14">
        <v>196.23</v>
      </c>
      <c r="H57" s="15">
        <v>45.88</v>
      </c>
      <c r="K57" s="13">
        <v>370</v>
      </c>
      <c r="L57" s="14">
        <v>354</v>
      </c>
      <c r="M57" s="15">
        <v>249</v>
      </c>
    </row>
    <row r="58" spans="1:13" x14ac:dyDescent="0.2">
      <c r="A58" s="13">
        <v>133.07</v>
      </c>
      <c r="B58" s="14">
        <v>199.99299999999999</v>
      </c>
      <c r="C58" s="15">
        <v>81.908000000000001</v>
      </c>
      <c r="F58" s="13">
        <v>105.3</v>
      </c>
      <c r="G58" s="14">
        <v>132.93</v>
      </c>
      <c r="H58" s="15">
        <v>74.59</v>
      </c>
      <c r="K58" s="13">
        <v>361</v>
      </c>
      <c r="L58" s="14">
        <v>281</v>
      </c>
      <c r="M58" s="15">
        <v>238</v>
      </c>
    </row>
    <row r="59" spans="1:13" x14ac:dyDescent="0.2">
      <c r="A59" s="13">
        <v>171.173</v>
      </c>
      <c r="B59" s="14">
        <v>127.78</v>
      </c>
      <c r="C59" s="15">
        <v>62.298000000000002</v>
      </c>
      <c r="F59" s="13">
        <v>94.75</v>
      </c>
      <c r="G59" s="14">
        <v>112.16</v>
      </c>
      <c r="H59" s="15">
        <v>76.48</v>
      </c>
      <c r="K59" s="13">
        <v>445</v>
      </c>
      <c r="L59" s="14">
        <v>335</v>
      </c>
      <c r="M59" s="15">
        <v>167</v>
      </c>
    </row>
    <row r="60" spans="1:13" x14ac:dyDescent="0.2">
      <c r="A60" s="13">
        <v>109.143</v>
      </c>
      <c r="B60" s="14">
        <v>117.32</v>
      </c>
      <c r="C60" s="15">
        <v>113.664</v>
      </c>
      <c r="F60" s="13">
        <v>136.11000000000001</v>
      </c>
      <c r="G60" s="14">
        <v>95.76</v>
      </c>
      <c r="H60" s="15">
        <v>62.17</v>
      </c>
      <c r="K60" s="13">
        <v>364</v>
      </c>
      <c r="L60" s="14">
        <v>480</v>
      </c>
      <c r="M60" s="15">
        <v>199</v>
      </c>
    </row>
    <row r="61" spans="1:13" x14ac:dyDescent="0.2">
      <c r="A61" s="13">
        <v>153.81</v>
      </c>
      <c r="B61" s="14">
        <v>127.97</v>
      </c>
      <c r="C61" s="15">
        <v>143.75</v>
      </c>
      <c r="F61" s="13">
        <v>92.78</v>
      </c>
      <c r="G61" s="14">
        <v>82.05</v>
      </c>
      <c r="H61" s="15">
        <v>62.83</v>
      </c>
      <c r="K61" s="13">
        <v>363</v>
      </c>
      <c r="L61" s="14">
        <v>355</v>
      </c>
      <c r="M61" s="15">
        <v>362</v>
      </c>
    </row>
    <row r="62" spans="1:13" x14ac:dyDescent="0.2">
      <c r="A62" s="13">
        <v>239.733</v>
      </c>
      <c r="B62" s="14">
        <v>133.476</v>
      </c>
      <c r="C62" s="15">
        <v>84.313999999999993</v>
      </c>
      <c r="F62" s="13">
        <v>122.63</v>
      </c>
      <c r="G62" s="14">
        <v>105.41</v>
      </c>
      <c r="H62" s="15">
        <v>73.25</v>
      </c>
      <c r="K62" s="13">
        <v>413</v>
      </c>
      <c r="L62" s="14">
        <v>279</v>
      </c>
      <c r="M62" s="15">
        <v>188</v>
      </c>
    </row>
    <row r="63" spans="1:13" x14ac:dyDescent="0.2">
      <c r="A63" s="13">
        <v>150.173</v>
      </c>
      <c r="B63" s="14">
        <v>82.123999999999995</v>
      </c>
      <c r="C63" s="15">
        <v>139.02500000000001</v>
      </c>
      <c r="F63" s="13">
        <v>75.09</v>
      </c>
      <c r="G63" s="14">
        <v>62.79</v>
      </c>
      <c r="H63" s="15">
        <v>54.92</v>
      </c>
      <c r="K63" s="13">
        <v>330</v>
      </c>
      <c r="L63" s="14">
        <v>483</v>
      </c>
      <c r="M63" s="15">
        <v>378</v>
      </c>
    </row>
    <row r="64" spans="1:13" x14ac:dyDescent="0.2">
      <c r="A64" s="13">
        <v>192.887</v>
      </c>
      <c r="B64" s="14">
        <v>112.958</v>
      </c>
      <c r="C64" s="15">
        <v>149.73599999999999</v>
      </c>
      <c r="F64" s="13">
        <v>146.86000000000001</v>
      </c>
      <c r="G64" s="14">
        <v>82.5</v>
      </c>
      <c r="H64" s="15">
        <v>51.78</v>
      </c>
      <c r="K64" s="13">
        <v>438</v>
      </c>
      <c r="L64" s="14">
        <v>292</v>
      </c>
      <c r="M64" s="15">
        <v>411</v>
      </c>
    </row>
    <row r="65" spans="1:14" x14ac:dyDescent="0.2">
      <c r="A65" s="13">
        <v>226.75</v>
      </c>
      <c r="B65" s="14">
        <v>119.553</v>
      </c>
      <c r="C65" s="15">
        <v>147.89699999999999</v>
      </c>
      <c r="F65" s="13">
        <v>243.28</v>
      </c>
      <c r="G65" s="14">
        <v>113.38</v>
      </c>
      <c r="H65" s="15">
        <v>46.39</v>
      </c>
      <c r="K65" s="13">
        <v>381</v>
      </c>
      <c r="L65" s="14">
        <v>265</v>
      </c>
      <c r="M65" s="15">
        <v>376</v>
      </c>
    </row>
    <row r="66" spans="1:14" x14ac:dyDescent="0.2">
      <c r="A66" s="13">
        <v>114.968</v>
      </c>
      <c r="B66" s="14">
        <v>87.055999999999997</v>
      </c>
      <c r="C66" s="15">
        <v>91.081000000000003</v>
      </c>
      <c r="F66" s="13">
        <v>92.95</v>
      </c>
      <c r="G66" s="14">
        <v>105.4</v>
      </c>
      <c r="H66" s="15">
        <v>62.28</v>
      </c>
      <c r="K66" s="13">
        <v>374</v>
      </c>
      <c r="L66" s="14">
        <v>317</v>
      </c>
      <c r="M66" s="15">
        <v>338</v>
      </c>
    </row>
    <row r="67" spans="1:14" x14ac:dyDescent="0.2">
      <c r="A67" s="13">
        <v>170.607</v>
      </c>
      <c r="B67" s="14">
        <v>96.034999999999997</v>
      </c>
      <c r="C67" s="15">
        <v>95.486999999999995</v>
      </c>
      <c r="F67" s="13">
        <v>122.14</v>
      </c>
      <c r="G67" s="14">
        <v>68.290000000000006</v>
      </c>
      <c r="H67" s="15">
        <v>63.17</v>
      </c>
      <c r="K67" s="13">
        <v>354</v>
      </c>
      <c r="L67" s="14">
        <v>325</v>
      </c>
      <c r="M67" s="15">
        <v>327</v>
      </c>
    </row>
    <row r="68" spans="1:14" x14ac:dyDescent="0.2">
      <c r="A68" s="13">
        <v>188.2</v>
      </c>
      <c r="B68" s="14">
        <v>127.41800000000001</v>
      </c>
      <c r="C68" s="15">
        <v>76.986999999999995</v>
      </c>
      <c r="F68" s="13">
        <v>119.99</v>
      </c>
      <c r="G68" s="14">
        <v>68.290000000000006</v>
      </c>
      <c r="H68" s="15">
        <v>47.87</v>
      </c>
      <c r="K68" s="13">
        <v>400</v>
      </c>
      <c r="L68" s="14">
        <v>325</v>
      </c>
      <c r="M68" s="15">
        <v>258</v>
      </c>
    </row>
    <row r="69" spans="1:14" x14ac:dyDescent="0.2">
      <c r="A69" s="13">
        <v>149.786</v>
      </c>
      <c r="B69" s="14">
        <v>232.33799999999999</v>
      </c>
      <c r="C69" s="15">
        <v>89.995999999999995</v>
      </c>
      <c r="F69" s="13">
        <v>108.41</v>
      </c>
      <c r="G69" s="14">
        <v>105.15</v>
      </c>
      <c r="H69" s="15">
        <v>63.39</v>
      </c>
      <c r="K69" s="13">
        <v>281</v>
      </c>
      <c r="L69" s="14">
        <v>299</v>
      </c>
      <c r="M69" s="15">
        <v>202</v>
      </c>
    </row>
    <row r="70" spans="1:14" x14ac:dyDescent="0.2">
      <c r="A70" s="13">
        <v>180.619</v>
      </c>
      <c r="B70" s="14">
        <v>115.994</v>
      </c>
      <c r="C70" s="15">
        <v>71.923000000000002</v>
      </c>
      <c r="F70" s="13">
        <v>113.71</v>
      </c>
      <c r="G70" s="14">
        <v>170.32</v>
      </c>
      <c r="H70" s="15">
        <v>66.239999999999995</v>
      </c>
      <c r="K70" s="13">
        <v>366</v>
      </c>
      <c r="L70" s="14">
        <v>387</v>
      </c>
      <c r="M70" s="15">
        <v>243</v>
      </c>
    </row>
    <row r="71" spans="1:14" x14ac:dyDescent="0.2">
      <c r="A71" s="13">
        <v>138.80600000000001</v>
      </c>
      <c r="B71" s="14">
        <v>96.212999999999994</v>
      </c>
      <c r="C71" s="15">
        <v>101.223</v>
      </c>
      <c r="F71" s="13">
        <v>94.7</v>
      </c>
      <c r="G71" s="14">
        <v>128.26</v>
      </c>
      <c r="H71" s="15">
        <v>73.77</v>
      </c>
      <c r="K71" s="13">
        <v>324</v>
      </c>
      <c r="L71" s="14">
        <v>350</v>
      </c>
      <c r="M71" s="15">
        <v>212</v>
      </c>
    </row>
    <row r="72" spans="1:14" x14ac:dyDescent="0.2">
      <c r="A72" s="13">
        <v>146.547</v>
      </c>
      <c r="B72" s="14">
        <v>158.61000000000001</v>
      </c>
      <c r="C72" s="15">
        <v>72.159000000000006</v>
      </c>
      <c r="F72" s="13">
        <v>121.7</v>
      </c>
      <c r="G72" s="14">
        <v>104.51</v>
      </c>
      <c r="H72" s="15">
        <v>125.86</v>
      </c>
      <c r="K72" s="13">
        <v>375</v>
      </c>
      <c r="L72" s="14">
        <v>281</v>
      </c>
      <c r="M72" s="15">
        <v>172</v>
      </c>
    </row>
    <row r="73" spans="1:14" x14ac:dyDescent="0.2">
      <c r="A73" s="13">
        <v>284.86799999999999</v>
      </c>
      <c r="B73" s="14">
        <v>105.863</v>
      </c>
      <c r="C73" s="15">
        <v>93.588999999999999</v>
      </c>
      <c r="F73" s="13">
        <v>90.85</v>
      </c>
      <c r="G73" s="14">
        <v>95.25</v>
      </c>
      <c r="H73" s="15">
        <v>55.09</v>
      </c>
      <c r="K73" s="13">
        <v>424</v>
      </c>
      <c r="L73" s="14">
        <v>303</v>
      </c>
      <c r="M73" s="15">
        <v>311</v>
      </c>
    </row>
    <row r="74" spans="1:14" x14ac:dyDescent="0.2">
      <c r="A74" s="13">
        <v>129.523</v>
      </c>
      <c r="B74" s="14">
        <v>125.248</v>
      </c>
      <c r="C74" s="15">
        <v>50.582000000000001</v>
      </c>
      <c r="F74" s="13">
        <v>138.37</v>
      </c>
      <c r="G74" s="14">
        <v>81.67</v>
      </c>
      <c r="H74" s="15">
        <v>68.849999999999994</v>
      </c>
      <c r="K74" s="13">
        <v>326</v>
      </c>
      <c r="L74" s="14">
        <v>325</v>
      </c>
      <c r="M74" s="15">
        <v>316</v>
      </c>
    </row>
    <row r="75" spans="1:14" x14ac:dyDescent="0.2">
      <c r="A75" s="13"/>
      <c r="B75" s="14">
        <v>124.893</v>
      </c>
      <c r="C75" s="15">
        <v>85.51</v>
      </c>
      <c r="F75" s="13"/>
      <c r="G75" s="14">
        <v>95.74</v>
      </c>
      <c r="H75" s="15">
        <v>59.92</v>
      </c>
      <c r="K75" s="13"/>
      <c r="L75" s="14">
        <v>356</v>
      </c>
      <c r="M75" s="15">
        <v>273</v>
      </c>
    </row>
    <row r="76" spans="1:14" x14ac:dyDescent="0.2">
      <c r="A76" s="13"/>
      <c r="B76" s="14">
        <v>93.63</v>
      </c>
      <c r="C76" s="15">
        <v>146.047</v>
      </c>
      <c r="F76" s="13"/>
      <c r="G76" s="14">
        <v>148.99</v>
      </c>
      <c r="H76" s="15">
        <v>95.38</v>
      </c>
      <c r="K76" s="13"/>
      <c r="L76" s="14">
        <v>260</v>
      </c>
      <c r="M76" s="15">
        <v>253</v>
      </c>
    </row>
    <row r="77" spans="1:14" x14ac:dyDescent="0.2">
      <c r="A77" s="13"/>
      <c r="B77" s="14">
        <v>163.76499999999999</v>
      </c>
      <c r="C77" s="15">
        <v>87.503</v>
      </c>
      <c r="F77" s="13"/>
      <c r="G77" s="14">
        <v>77.62</v>
      </c>
      <c r="H77" s="15">
        <v>71.56</v>
      </c>
      <c r="K77" s="13"/>
      <c r="L77" s="14">
        <v>313</v>
      </c>
      <c r="M77" s="15">
        <v>255</v>
      </c>
    </row>
    <row r="78" spans="1:14" x14ac:dyDescent="0.2">
      <c r="A78" s="13"/>
      <c r="B78" s="14"/>
      <c r="C78" s="15">
        <v>86.834000000000003</v>
      </c>
      <c r="F78" s="13"/>
      <c r="G78" s="14">
        <v>103.79</v>
      </c>
      <c r="H78" s="15">
        <v>71.89</v>
      </c>
      <c r="K78" s="13"/>
      <c r="L78" s="14">
        <v>243</v>
      </c>
      <c r="M78" s="15">
        <v>179</v>
      </c>
    </row>
    <row r="79" spans="1:14" x14ac:dyDescent="0.2">
      <c r="A79" s="13"/>
      <c r="B79" s="14"/>
      <c r="C79" s="15">
        <v>127.098</v>
      </c>
      <c r="F79" s="13"/>
      <c r="G79" s="14"/>
      <c r="H79" s="15">
        <v>62.7</v>
      </c>
      <c r="K79" s="13"/>
      <c r="L79" s="14"/>
      <c r="M79" s="15">
        <v>255</v>
      </c>
    </row>
    <row r="80" spans="1:14" ht="17" thickBot="1" x14ac:dyDescent="0.25">
      <c r="A80" s="18">
        <f>AVERAGE(A51:A79)</f>
        <v>158.62554166666666</v>
      </c>
      <c r="B80" s="18">
        <f t="shared" ref="B80:C80" si="3">AVERAGE(B51:B79)</f>
        <v>129.33796296296299</v>
      </c>
      <c r="C80" s="11">
        <f t="shared" si="3"/>
        <v>111.48924137931034</v>
      </c>
      <c r="D80" s="20" t="s">
        <v>8</v>
      </c>
      <c r="F80" s="18">
        <f>AVERAGE(F51:F79)</f>
        <v>121.58916666666663</v>
      </c>
      <c r="G80" s="17">
        <f t="shared" ref="G80:H80" si="4">AVERAGE(G51:G79)</f>
        <v>107.00214285714287</v>
      </c>
      <c r="H80" s="18">
        <f t="shared" si="4"/>
        <v>63.515862068965504</v>
      </c>
      <c r="I80" s="12" t="s">
        <v>8</v>
      </c>
      <c r="K80" s="18">
        <f>AVERAGE(K51:K79)</f>
        <v>378.5</v>
      </c>
      <c r="L80" s="11">
        <f t="shared" ref="L80:M80" si="5">AVERAGE(L51:L79)</f>
        <v>322.85714285714283</v>
      </c>
      <c r="M80" s="17">
        <f t="shared" si="5"/>
        <v>282.65517241379308</v>
      </c>
      <c r="N80" s="12" t="s">
        <v>8</v>
      </c>
    </row>
    <row r="81" spans="1:13" ht="17" thickTop="1" x14ac:dyDescent="0.2"/>
    <row r="84" spans="1:13" ht="17" thickBot="1" x14ac:dyDescent="0.25">
      <c r="A84" s="140" t="s">
        <v>16</v>
      </c>
      <c r="B84" s="140"/>
      <c r="C84" s="140"/>
      <c r="F84" s="140" t="s">
        <v>17</v>
      </c>
      <c r="G84" s="140"/>
      <c r="H84" s="140"/>
      <c r="K84" s="140" t="s">
        <v>18</v>
      </c>
      <c r="L84" s="140"/>
      <c r="M84" s="140"/>
    </row>
    <row r="85" spans="1:13" x14ac:dyDescent="0.2">
      <c r="A85" s="134" t="s">
        <v>19</v>
      </c>
      <c r="B85" s="135"/>
      <c r="C85" s="136"/>
      <c r="F85" s="134" t="s">
        <v>70</v>
      </c>
      <c r="G85" s="135"/>
      <c r="H85" s="136"/>
      <c r="K85" s="134" t="s">
        <v>71</v>
      </c>
      <c r="L85" s="135"/>
      <c r="M85" s="136"/>
    </row>
    <row r="86" spans="1:13" x14ac:dyDescent="0.2">
      <c r="A86" s="66" t="s">
        <v>0</v>
      </c>
      <c r="B86" s="67" t="s">
        <v>1</v>
      </c>
      <c r="C86" s="68" t="s">
        <v>2</v>
      </c>
      <c r="F86" s="66" t="s">
        <v>0</v>
      </c>
      <c r="G86" s="67" t="s">
        <v>1</v>
      </c>
      <c r="H86" s="68" t="s">
        <v>2</v>
      </c>
      <c r="K86" s="66" t="s">
        <v>0</v>
      </c>
      <c r="L86" s="67" t="s">
        <v>1</v>
      </c>
      <c r="M86" s="68" t="s">
        <v>2</v>
      </c>
    </row>
    <row r="87" spans="1:13" x14ac:dyDescent="0.2">
      <c r="A87" s="3">
        <v>243.71899999999999</v>
      </c>
      <c r="B87" s="5">
        <v>317.113</v>
      </c>
      <c r="C87" s="1">
        <v>140.27699999999999</v>
      </c>
      <c r="F87" s="3">
        <v>214.55</v>
      </c>
      <c r="G87" s="5">
        <v>112.45</v>
      </c>
      <c r="H87" s="1">
        <v>179.32</v>
      </c>
      <c r="K87" s="3">
        <v>39.590000000000003</v>
      </c>
      <c r="L87" s="5">
        <v>37.67</v>
      </c>
      <c r="M87" s="1">
        <v>43.15</v>
      </c>
    </row>
    <row r="88" spans="1:13" x14ac:dyDescent="0.2">
      <c r="A88" s="3">
        <v>218.982</v>
      </c>
      <c r="B88" s="5">
        <v>177.42099999999999</v>
      </c>
      <c r="C88" s="1">
        <v>392.34199999999998</v>
      </c>
      <c r="F88" s="3">
        <v>107.97</v>
      </c>
      <c r="G88" s="5">
        <v>162.72999999999999</v>
      </c>
      <c r="H88" s="1">
        <v>499.92</v>
      </c>
      <c r="K88" s="3">
        <v>43.57</v>
      </c>
      <c r="L88" s="5">
        <v>49.54</v>
      </c>
      <c r="M88" s="1">
        <v>114.12</v>
      </c>
    </row>
    <row r="89" spans="1:13" x14ac:dyDescent="0.2">
      <c r="A89" s="3">
        <v>367.99299999999999</v>
      </c>
      <c r="B89" s="5">
        <v>291.66500000000002</v>
      </c>
      <c r="C89" s="1">
        <v>377.64100000000002</v>
      </c>
      <c r="F89" s="3">
        <v>154.15</v>
      </c>
      <c r="G89" s="5">
        <v>175.67</v>
      </c>
      <c r="H89" s="1">
        <v>144.62</v>
      </c>
      <c r="K89" s="3">
        <v>42.87</v>
      </c>
      <c r="L89" s="5">
        <v>53.43</v>
      </c>
      <c r="M89" s="1">
        <v>35.630000000000003</v>
      </c>
    </row>
    <row r="90" spans="1:13" x14ac:dyDescent="0.2">
      <c r="A90" s="3">
        <v>197.886</v>
      </c>
      <c r="B90" s="5">
        <v>268.55</v>
      </c>
      <c r="C90" s="1">
        <v>503.23899999999998</v>
      </c>
      <c r="F90" s="3">
        <v>130.91</v>
      </c>
      <c r="G90" s="5">
        <v>170.65</v>
      </c>
      <c r="H90" s="1">
        <v>661.16</v>
      </c>
      <c r="K90" s="3">
        <v>40.85</v>
      </c>
      <c r="L90" s="5">
        <v>49.97</v>
      </c>
      <c r="M90" s="1">
        <v>132.08000000000001</v>
      </c>
    </row>
    <row r="91" spans="1:13" x14ac:dyDescent="0.2">
      <c r="A91" s="3">
        <v>196.82400000000001</v>
      </c>
      <c r="B91" s="5">
        <v>244.036</v>
      </c>
      <c r="C91" s="1">
        <v>606.25900000000001</v>
      </c>
      <c r="F91" s="3">
        <v>136.87</v>
      </c>
      <c r="G91" s="5">
        <v>171.97</v>
      </c>
      <c r="H91" s="1">
        <v>413.65</v>
      </c>
      <c r="K91" s="3">
        <v>39.19</v>
      </c>
      <c r="L91" s="5">
        <v>46.06</v>
      </c>
      <c r="M91" s="1">
        <v>93.28</v>
      </c>
    </row>
    <row r="92" spans="1:13" x14ac:dyDescent="0.2">
      <c r="A92" s="3">
        <v>215.22499999999999</v>
      </c>
      <c r="B92" s="5">
        <v>302.24700000000001</v>
      </c>
      <c r="C92" s="1">
        <v>440.95800000000003</v>
      </c>
      <c r="F92" s="3">
        <v>145.28</v>
      </c>
      <c r="G92" s="5">
        <v>159.41999999999999</v>
      </c>
      <c r="H92" s="1">
        <v>258.36</v>
      </c>
      <c r="K92" s="3">
        <v>72.180000000000007</v>
      </c>
      <c r="L92" s="5">
        <v>45.44</v>
      </c>
      <c r="M92" s="1">
        <v>71.760000000000005</v>
      </c>
    </row>
    <row r="93" spans="1:13" x14ac:dyDescent="0.2">
      <c r="A93" s="3">
        <v>136.93899999999999</v>
      </c>
      <c r="B93" s="5">
        <v>161.04300000000001</v>
      </c>
      <c r="C93" s="1">
        <v>529.42399999999998</v>
      </c>
      <c r="F93" s="3">
        <v>130.27000000000001</v>
      </c>
      <c r="G93" s="5">
        <v>218.23</v>
      </c>
      <c r="H93" s="1">
        <v>359.83</v>
      </c>
      <c r="K93" s="3">
        <v>64.55</v>
      </c>
      <c r="L93" s="5">
        <v>63.64</v>
      </c>
      <c r="M93" s="1">
        <v>96.64</v>
      </c>
    </row>
    <row r="94" spans="1:13" x14ac:dyDescent="0.2">
      <c r="A94" s="3">
        <v>258.42099999999999</v>
      </c>
      <c r="B94" s="5">
        <v>141.24100000000001</v>
      </c>
      <c r="C94" s="1">
        <v>499.33300000000003</v>
      </c>
      <c r="F94" s="3">
        <v>130.13999999999999</v>
      </c>
      <c r="G94" s="5">
        <v>196.14</v>
      </c>
      <c r="H94" s="1">
        <v>259.72000000000003</v>
      </c>
      <c r="K94" s="3">
        <v>66.59</v>
      </c>
      <c r="L94" s="5">
        <v>58.69</v>
      </c>
      <c r="M94" s="1">
        <v>68.44</v>
      </c>
    </row>
    <row r="95" spans="1:13" x14ac:dyDescent="0.2">
      <c r="A95" s="3">
        <v>192.47300000000001</v>
      </c>
      <c r="B95" s="5">
        <v>162.458</v>
      </c>
      <c r="C95" s="1">
        <v>564.86699999999996</v>
      </c>
      <c r="F95" s="3">
        <v>135.75</v>
      </c>
      <c r="G95" s="5">
        <v>172.01</v>
      </c>
      <c r="H95" s="1">
        <v>210.55</v>
      </c>
      <c r="K95" s="3">
        <v>45.78</v>
      </c>
      <c r="L95" s="5">
        <v>51.61</v>
      </c>
      <c r="M95" s="1">
        <v>59.89</v>
      </c>
    </row>
    <row r="96" spans="1:13" x14ac:dyDescent="0.2">
      <c r="A96" s="3">
        <v>322.971</v>
      </c>
      <c r="B96" s="5">
        <v>504.57600000000002</v>
      </c>
      <c r="C96" s="1">
        <v>389.26</v>
      </c>
      <c r="F96" s="3">
        <v>132.41999999999999</v>
      </c>
      <c r="G96" s="5">
        <v>143.88999999999999</v>
      </c>
      <c r="H96" s="1">
        <v>401.52</v>
      </c>
      <c r="K96" s="3">
        <v>49.61</v>
      </c>
      <c r="L96" s="5">
        <v>43.84</v>
      </c>
      <c r="M96" s="1">
        <v>95.12</v>
      </c>
    </row>
    <row r="97" spans="1:13" x14ac:dyDescent="0.2">
      <c r="A97" s="3">
        <v>307.82499999999999</v>
      </c>
      <c r="B97" s="5">
        <v>244.547</v>
      </c>
      <c r="C97" s="1">
        <v>528.88400000000001</v>
      </c>
      <c r="F97" s="3">
        <v>136.75</v>
      </c>
      <c r="G97" s="5">
        <v>134.84</v>
      </c>
      <c r="H97" s="1">
        <v>312.10000000000002</v>
      </c>
      <c r="K97" s="3">
        <v>49.53</v>
      </c>
      <c r="L97" s="5">
        <v>40.520000000000003</v>
      </c>
      <c r="M97" s="1">
        <v>65.89</v>
      </c>
    </row>
    <row r="98" spans="1:13" x14ac:dyDescent="0.2">
      <c r="A98" s="3">
        <v>253.75899999999999</v>
      </c>
      <c r="B98" s="5">
        <v>338.488</v>
      </c>
      <c r="C98" s="1">
        <v>531.44100000000003</v>
      </c>
      <c r="F98" s="3">
        <v>246.21</v>
      </c>
      <c r="G98" s="5">
        <v>167.13</v>
      </c>
      <c r="H98" s="1">
        <v>355.09</v>
      </c>
      <c r="K98" s="3">
        <v>67.92</v>
      </c>
      <c r="L98" s="5">
        <v>48.91</v>
      </c>
      <c r="M98" s="1">
        <v>84.8</v>
      </c>
    </row>
    <row r="99" spans="1:13" x14ac:dyDescent="0.2">
      <c r="A99" s="3">
        <v>148.982</v>
      </c>
      <c r="B99" s="5">
        <v>208.59</v>
      </c>
      <c r="C99" s="1">
        <v>371.21199999999999</v>
      </c>
      <c r="F99" s="3">
        <v>230.86</v>
      </c>
      <c r="G99" s="5">
        <v>186.8</v>
      </c>
      <c r="H99" s="1">
        <v>450.29</v>
      </c>
      <c r="K99" s="3">
        <v>38.520000000000003</v>
      </c>
      <c r="L99" s="5">
        <v>55.23</v>
      </c>
      <c r="M99" s="1">
        <v>97.26</v>
      </c>
    </row>
    <row r="100" spans="1:13" x14ac:dyDescent="0.2">
      <c r="A100" s="3">
        <v>210.309</v>
      </c>
      <c r="B100" s="5">
        <v>250.73599999999999</v>
      </c>
      <c r="C100" s="1">
        <v>569.26199999999994</v>
      </c>
      <c r="F100" s="3">
        <v>235.24</v>
      </c>
      <c r="G100" s="5">
        <v>160.85</v>
      </c>
      <c r="H100" s="1">
        <v>440.58</v>
      </c>
      <c r="K100" s="3">
        <v>49.5</v>
      </c>
      <c r="L100" s="5">
        <v>46.76</v>
      </c>
      <c r="M100" s="1">
        <v>105.68</v>
      </c>
    </row>
    <row r="101" spans="1:13" x14ac:dyDescent="0.2">
      <c r="A101" s="3">
        <v>158.851</v>
      </c>
      <c r="B101" s="5">
        <v>190.28800000000001</v>
      </c>
      <c r="C101" s="1">
        <v>913.51599999999996</v>
      </c>
      <c r="F101" s="3">
        <v>145.65</v>
      </c>
      <c r="G101" s="5">
        <v>231.7</v>
      </c>
      <c r="H101" s="1">
        <v>782.05</v>
      </c>
      <c r="K101" s="3">
        <v>42.86</v>
      </c>
      <c r="L101" s="5">
        <v>57.3</v>
      </c>
      <c r="M101" s="1">
        <v>131.66</v>
      </c>
    </row>
    <row r="102" spans="1:13" x14ac:dyDescent="0.2">
      <c r="A102" s="3">
        <v>186.36099999999999</v>
      </c>
      <c r="B102" s="5">
        <v>257.04300000000001</v>
      </c>
      <c r="C102" s="1">
        <v>415.697</v>
      </c>
      <c r="F102" s="3">
        <v>159.87</v>
      </c>
      <c r="G102" s="5">
        <v>122.72</v>
      </c>
      <c r="H102" s="1">
        <v>160.71</v>
      </c>
      <c r="K102" s="3">
        <v>46.36</v>
      </c>
      <c r="L102" s="5">
        <v>42.26</v>
      </c>
      <c r="M102" s="1">
        <v>47.46</v>
      </c>
    </row>
    <row r="103" spans="1:13" x14ac:dyDescent="0.2">
      <c r="A103" s="3">
        <v>277.44499999999999</v>
      </c>
      <c r="B103" s="5">
        <v>230.20400000000001</v>
      </c>
      <c r="C103" s="1">
        <v>508.66</v>
      </c>
      <c r="F103" s="3">
        <v>161.82</v>
      </c>
      <c r="G103" s="5">
        <v>115.63</v>
      </c>
      <c r="H103" s="1">
        <v>235.72</v>
      </c>
      <c r="K103" s="3">
        <v>37.229999999999997</v>
      </c>
      <c r="L103" s="5">
        <v>37.85</v>
      </c>
      <c r="M103" s="1">
        <v>68.459999999999994</v>
      </c>
    </row>
    <row r="104" spans="1:13" x14ac:dyDescent="0.2">
      <c r="A104" s="3">
        <v>158.964</v>
      </c>
      <c r="B104" s="5">
        <v>153.517</v>
      </c>
      <c r="C104" s="1">
        <v>446.18200000000002</v>
      </c>
      <c r="F104" s="3">
        <v>225.98</v>
      </c>
      <c r="G104" s="5">
        <v>136.81</v>
      </c>
      <c r="H104" s="1">
        <v>280.31</v>
      </c>
      <c r="K104" s="3">
        <v>44.88</v>
      </c>
      <c r="L104" s="5">
        <v>39</v>
      </c>
      <c r="M104" s="1">
        <v>73.959999999999994</v>
      </c>
    </row>
    <row r="105" spans="1:13" x14ac:dyDescent="0.2">
      <c r="A105" s="3">
        <v>227.34399999999999</v>
      </c>
      <c r="B105" s="5">
        <v>147.232</v>
      </c>
      <c r="C105" s="1">
        <v>336.76100000000002</v>
      </c>
      <c r="F105" s="3">
        <v>118.48</v>
      </c>
      <c r="G105" s="5">
        <v>164.61</v>
      </c>
      <c r="H105" s="1">
        <v>1127.93</v>
      </c>
      <c r="K105" s="3">
        <v>38.35</v>
      </c>
      <c r="L105" s="5">
        <v>51.74</v>
      </c>
      <c r="M105" s="1">
        <v>187.53</v>
      </c>
    </row>
    <row r="106" spans="1:13" x14ac:dyDescent="0.2">
      <c r="A106" s="3">
        <v>164.804</v>
      </c>
      <c r="B106" s="5">
        <v>136.93799999999999</v>
      </c>
      <c r="C106" s="1">
        <v>241.63900000000001</v>
      </c>
      <c r="F106" s="3">
        <v>164</v>
      </c>
      <c r="G106" s="5">
        <v>180.72</v>
      </c>
      <c r="H106" s="1">
        <v>240.78</v>
      </c>
      <c r="K106" s="3">
        <v>36.51</v>
      </c>
      <c r="L106" s="5">
        <v>50.19</v>
      </c>
      <c r="M106" s="1">
        <v>68.400000000000006</v>
      </c>
    </row>
    <row r="107" spans="1:13" x14ac:dyDescent="0.2">
      <c r="A107" s="3">
        <v>238.24199999999999</v>
      </c>
      <c r="B107" s="5">
        <v>148.99</v>
      </c>
      <c r="C107" s="1">
        <v>325.66300000000001</v>
      </c>
      <c r="F107" s="3">
        <v>137.97</v>
      </c>
      <c r="G107" s="5">
        <v>147.52000000000001</v>
      </c>
      <c r="H107" s="1">
        <v>255.08</v>
      </c>
      <c r="K107" s="3">
        <v>56.44</v>
      </c>
      <c r="L107" s="5">
        <v>44.54</v>
      </c>
      <c r="M107" s="1">
        <v>61</v>
      </c>
    </row>
    <row r="108" spans="1:13" x14ac:dyDescent="0.2">
      <c r="A108" s="3">
        <v>199.084</v>
      </c>
      <c r="B108" s="5">
        <v>319.29399999999998</v>
      </c>
      <c r="C108" s="1">
        <v>442.20600000000002</v>
      </c>
      <c r="F108" s="3">
        <v>142.02000000000001</v>
      </c>
      <c r="G108" s="5">
        <v>163.62</v>
      </c>
      <c r="H108" s="1">
        <v>255.13</v>
      </c>
      <c r="K108" s="3">
        <v>52.95</v>
      </c>
      <c r="L108" s="5">
        <v>47.84</v>
      </c>
      <c r="M108" s="1">
        <v>76.83</v>
      </c>
    </row>
    <row r="109" spans="1:13" x14ac:dyDescent="0.2">
      <c r="A109" s="3">
        <v>176.97300000000001</v>
      </c>
      <c r="B109" s="5">
        <v>167.51400000000001</v>
      </c>
      <c r="C109" s="1">
        <v>1025.232</v>
      </c>
      <c r="F109" s="3">
        <v>109.1</v>
      </c>
      <c r="G109" s="5">
        <v>76.03</v>
      </c>
      <c r="H109" s="1">
        <v>148.81</v>
      </c>
      <c r="K109" s="3">
        <v>46.49</v>
      </c>
      <c r="L109" s="5">
        <v>27.22</v>
      </c>
      <c r="M109" s="1">
        <v>39.68</v>
      </c>
    </row>
    <row r="110" spans="1:13" x14ac:dyDescent="0.2">
      <c r="A110" s="3">
        <v>289.947</v>
      </c>
      <c r="B110" s="5">
        <v>172.71100000000001</v>
      </c>
      <c r="C110" s="1">
        <v>413.17700000000002</v>
      </c>
      <c r="F110" s="3">
        <v>137.59</v>
      </c>
      <c r="G110" s="5">
        <v>156.59</v>
      </c>
      <c r="H110" s="1">
        <v>477.89</v>
      </c>
      <c r="K110" s="3">
        <v>75.959999999999994</v>
      </c>
      <c r="L110" s="5">
        <v>50.76</v>
      </c>
      <c r="M110" s="1">
        <v>98.29</v>
      </c>
    </row>
    <row r="111" spans="1:13" x14ac:dyDescent="0.2">
      <c r="A111" s="3">
        <v>281.459</v>
      </c>
      <c r="B111" s="5">
        <v>183.86699999999999</v>
      </c>
      <c r="C111" s="1">
        <v>261.01499999999999</v>
      </c>
      <c r="F111" s="3">
        <v>115.69</v>
      </c>
      <c r="G111" s="5">
        <v>176.02</v>
      </c>
      <c r="H111" s="1">
        <v>257.24</v>
      </c>
      <c r="K111" s="3">
        <v>49.14</v>
      </c>
      <c r="L111" s="5">
        <v>42.53</v>
      </c>
      <c r="M111" s="1">
        <v>65.55</v>
      </c>
    </row>
    <row r="112" spans="1:13" x14ac:dyDescent="0.2">
      <c r="A112" s="3">
        <v>202.40700000000001</v>
      </c>
      <c r="B112" s="5">
        <v>192.584</v>
      </c>
      <c r="C112" s="1">
        <v>502.38900000000001</v>
      </c>
      <c r="F112" s="3">
        <v>104.71</v>
      </c>
      <c r="G112" s="5">
        <v>107.7</v>
      </c>
      <c r="H112" s="1">
        <v>313.88</v>
      </c>
      <c r="K112" s="3">
        <v>43.1</v>
      </c>
      <c r="L112" s="5">
        <v>34.06</v>
      </c>
      <c r="M112" s="1">
        <v>86.38</v>
      </c>
    </row>
    <row r="113" spans="1:13" x14ac:dyDescent="0.2">
      <c r="A113" s="3">
        <v>215.99799999999999</v>
      </c>
      <c r="B113" s="5">
        <v>512.41499999999996</v>
      </c>
      <c r="C113" s="1">
        <v>1042.617</v>
      </c>
      <c r="F113" s="3">
        <v>188.54</v>
      </c>
      <c r="G113" s="5">
        <v>136.38</v>
      </c>
      <c r="H113" s="1">
        <v>144.91</v>
      </c>
      <c r="K113" s="3">
        <v>43.92</v>
      </c>
      <c r="L113" s="5">
        <v>39.630000000000003</v>
      </c>
      <c r="M113" s="1">
        <v>43.54</v>
      </c>
    </row>
    <row r="114" spans="1:13" x14ac:dyDescent="0.2">
      <c r="A114" s="3">
        <v>182.56399999999999</v>
      </c>
      <c r="B114" s="5">
        <v>435.32499999999999</v>
      </c>
      <c r="C114" s="1">
        <v>640.85599999999999</v>
      </c>
      <c r="F114" s="3">
        <v>174.12</v>
      </c>
      <c r="G114" s="5">
        <v>127.15</v>
      </c>
      <c r="H114" s="1">
        <v>159.21</v>
      </c>
      <c r="K114" s="3">
        <v>41.45</v>
      </c>
      <c r="L114" s="5">
        <v>36.450000000000003</v>
      </c>
      <c r="M114" s="1">
        <v>36.56</v>
      </c>
    </row>
    <row r="115" spans="1:13" x14ac:dyDescent="0.2">
      <c r="A115" s="3">
        <v>229.601</v>
      </c>
      <c r="B115" s="5">
        <v>455.298</v>
      </c>
      <c r="C115" s="1">
        <v>837.98800000000006</v>
      </c>
      <c r="F115" s="3">
        <v>155.77000000000001</v>
      </c>
      <c r="G115" s="5">
        <v>173.17</v>
      </c>
      <c r="H115" s="1">
        <v>301.2</v>
      </c>
      <c r="K115" s="3">
        <v>56.33</v>
      </c>
      <c r="L115" s="5">
        <v>41.42</v>
      </c>
      <c r="M115" s="1">
        <v>60.03</v>
      </c>
    </row>
    <row r="116" spans="1:13" x14ac:dyDescent="0.2">
      <c r="A116" s="3">
        <v>501.20800000000003</v>
      </c>
      <c r="B116" s="5">
        <v>401.40199999999999</v>
      </c>
      <c r="C116" s="1">
        <v>813.21699999999998</v>
      </c>
      <c r="F116" s="3">
        <v>276.54000000000002</v>
      </c>
      <c r="G116" s="5">
        <v>182.63</v>
      </c>
      <c r="H116" s="1">
        <v>207.18</v>
      </c>
      <c r="K116" s="3">
        <v>68.2</v>
      </c>
      <c r="L116" s="5">
        <v>47.05</v>
      </c>
      <c r="M116" s="1">
        <v>46.36</v>
      </c>
    </row>
    <row r="117" spans="1:13" x14ac:dyDescent="0.2">
      <c r="A117" s="3">
        <v>567.11400000000003</v>
      </c>
      <c r="B117" s="5">
        <v>651.29499999999996</v>
      </c>
      <c r="C117" s="1">
        <v>539.97699999999998</v>
      </c>
      <c r="F117" s="3">
        <v>168.26</v>
      </c>
      <c r="G117" s="5">
        <v>136.65</v>
      </c>
      <c r="H117" s="1">
        <v>180.27</v>
      </c>
      <c r="K117" s="3">
        <v>43.69</v>
      </c>
      <c r="L117" s="5">
        <v>42.4</v>
      </c>
      <c r="M117" s="1">
        <v>44.32</v>
      </c>
    </row>
    <row r="118" spans="1:13" x14ac:dyDescent="0.2">
      <c r="A118" s="3">
        <v>471.54899999999998</v>
      </c>
      <c r="B118" s="5">
        <v>674.45399999999995</v>
      </c>
      <c r="C118" s="1">
        <v>984.60500000000002</v>
      </c>
      <c r="F118" s="3">
        <v>135.97</v>
      </c>
      <c r="G118" s="5">
        <v>210.87</v>
      </c>
      <c r="H118" s="1">
        <v>199.72</v>
      </c>
      <c r="K118" s="3">
        <v>50.61</v>
      </c>
      <c r="L118" s="5">
        <v>50.71</v>
      </c>
      <c r="M118" s="1">
        <v>43.48</v>
      </c>
    </row>
    <row r="119" spans="1:13" x14ac:dyDescent="0.2">
      <c r="A119" s="3">
        <v>537.05600000000004</v>
      </c>
      <c r="B119" s="5">
        <v>352.69799999999998</v>
      </c>
      <c r="C119" s="1">
        <v>685.072</v>
      </c>
      <c r="F119" s="3">
        <v>141.69999999999999</v>
      </c>
      <c r="G119" s="5">
        <v>160.77000000000001</v>
      </c>
      <c r="H119" s="1">
        <v>313.86</v>
      </c>
      <c r="K119" s="3">
        <v>34.67</v>
      </c>
      <c r="L119" s="5">
        <v>41.39</v>
      </c>
      <c r="M119" s="1">
        <v>58.16</v>
      </c>
    </row>
    <row r="120" spans="1:13" x14ac:dyDescent="0.2">
      <c r="A120" s="3">
        <v>590.27499999999998</v>
      </c>
      <c r="B120" s="5">
        <v>374.851</v>
      </c>
      <c r="C120" s="1">
        <v>591</v>
      </c>
      <c r="F120" s="3">
        <v>133.44999999999999</v>
      </c>
      <c r="G120" s="5">
        <v>102.58</v>
      </c>
      <c r="H120" s="1">
        <v>162.69</v>
      </c>
      <c r="K120" s="3">
        <v>48.71</v>
      </c>
      <c r="L120" s="5">
        <v>32.9</v>
      </c>
      <c r="M120" s="1">
        <v>38.950000000000003</v>
      </c>
    </row>
    <row r="121" spans="1:13" x14ac:dyDescent="0.2">
      <c r="A121" s="3">
        <v>641.01900000000001</v>
      </c>
      <c r="B121" s="5">
        <v>464.93700000000001</v>
      </c>
      <c r="C121" s="1">
        <v>762.72199999999998</v>
      </c>
      <c r="F121" s="3">
        <v>193.98</v>
      </c>
      <c r="G121" s="5">
        <v>170.05</v>
      </c>
      <c r="H121" s="1">
        <v>246.14</v>
      </c>
      <c r="K121" s="3">
        <v>65.06</v>
      </c>
      <c r="L121" s="5">
        <v>45.3</v>
      </c>
      <c r="M121" s="1">
        <v>46.52</v>
      </c>
    </row>
    <row r="122" spans="1:13" x14ac:dyDescent="0.2">
      <c r="A122" s="3">
        <v>554.87599999999998</v>
      </c>
      <c r="B122" s="5">
        <v>400.25299999999999</v>
      </c>
      <c r="C122" s="1">
        <v>880.68100000000004</v>
      </c>
      <c r="F122" s="3">
        <v>242.16</v>
      </c>
      <c r="G122" s="5">
        <v>156.06</v>
      </c>
      <c r="H122" s="1">
        <v>146.44999999999999</v>
      </c>
      <c r="K122" s="3">
        <v>34.840000000000003</v>
      </c>
      <c r="L122" s="5">
        <v>42.79</v>
      </c>
      <c r="M122" s="1">
        <v>39.020000000000003</v>
      </c>
    </row>
    <row r="123" spans="1:13" x14ac:dyDescent="0.2">
      <c r="A123" s="3">
        <v>561.57899999999995</v>
      </c>
      <c r="B123" s="5">
        <v>523.29399999999998</v>
      </c>
      <c r="C123" s="1">
        <v>973.36</v>
      </c>
      <c r="F123" s="3">
        <v>143.97999999999999</v>
      </c>
      <c r="G123" s="5">
        <v>128.82</v>
      </c>
      <c r="H123" s="1">
        <v>381.57</v>
      </c>
      <c r="K123" s="3">
        <v>45.46</v>
      </c>
      <c r="L123" s="5">
        <v>36.369999999999997</v>
      </c>
      <c r="M123" s="1">
        <v>58.79</v>
      </c>
    </row>
    <row r="124" spans="1:13" x14ac:dyDescent="0.2">
      <c r="A124" s="3">
        <v>854.14</v>
      </c>
      <c r="B124" s="5">
        <v>492.34399999999999</v>
      </c>
      <c r="C124" s="1">
        <v>866.21</v>
      </c>
      <c r="F124" s="3">
        <v>169.55</v>
      </c>
      <c r="G124" s="5">
        <v>150.02000000000001</v>
      </c>
      <c r="H124" s="1">
        <v>217.46</v>
      </c>
      <c r="K124" s="3">
        <v>45.75</v>
      </c>
      <c r="L124" s="5">
        <v>45.16</v>
      </c>
      <c r="M124" s="1">
        <v>55.78</v>
      </c>
    </row>
    <row r="125" spans="1:13" x14ac:dyDescent="0.2">
      <c r="A125" s="3">
        <v>720.17399999999998</v>
      </c>
      <c r="B125" s="5">
        <v>480.66399999999999</v>
      </c>
      <c r="C125" s="1">
        <v>748.99099999999999</v>
      </c>
      <c r="F125" s="3">
        <v>108.51</v>
      </c>
      <c r="G125" s="5">
        <v>124.25</v>
      </c>
      <c r="H125" s="1">
        <v>294.33999999999997</v>
      </c>
      <c r="K125" s="3">
        <v>45.74</v>
      </c>
      <c r="L125" s="5">
        <v>39.18</v>
      </c>
      <c r="M125" s="1">
        <v>61.15</v>
      </c>
    </row>
    <row r="126" spans="1:13" x14ac:dyDescent="0.2">
      <c r="A126" s="3">
        <v>640.024</v>
      </c>
      <c r="B126" s="5">
        <v>529.52200000000005</v>
      </c>
      <c r="C126" s="1">
        <v>872.78099999999995</v>
      </c>
      <c r="F126" s="3">
        <v>165.86</v>
      </c>
      <c r="G126" s="5">
        <v>165.96</v>
      </c>
      <c r="H126" s="1">
        <v>244.95</v>
      </c>
      <c r="K126" s="3">
        <v>72.040000000000006</v>
      </c>
      <c r="L126" s="5">
        <v>50.01</v>
      </c>
      <c r="M126" s="1">
        <v>49.03</v>
      </c>
    </row>
    <row r="127" spans="1:13" x14ac:dyDescent="0.2">
      <c r="A127" s="3">
        <v>319.28399999999999</v>
      </c>
      <c r="B127" s="5">
        <v>886.48199999999997</v>
      </c>
      <c r="C127" s="1">
        <v>502.91300000000001</v>
      </c>
      <c r="F127" s="3">
        <v>228.89</v>
      </c>
      <c r="G127" s="5">
        <v>113.91</v>
      </c>
      <c r="H127" s="1">
        <v>162.55000000000001</v>
      </c>
      <c r="K127" s="3">
        <v>36.229999999999997</v>
      </c>
      <c r="L127" s="5">
        <v>36.15</v>
      </c>
      <c r="M127" s="1">
        <v>38.159999999999997</v>
      </c>
    </row>
    <row r="128" spans="1:13" x14ac:dyDescent="0.2">
      <c r="A128" s="3">
        <v>547.12</v>
      </c>
      <c r="B128" s="5">
        <v>370.74200000000002</v>
      </c>
      <c r="C128" s="1">
        <v>477.036</v>
      </c>
      <c r="F128" s="3">
        <v>110.43</v>
      </c>
      <c r="G128" s="5">
        <v>103.66</v>
      </c>
      <c r="H128" s="1">
        <v>334.28</v>
      </c>
      <c r="K128" s="3">
        <v>58.08</v>
      </c>
      <c r="L128" s="5">
        <v>34.21</v>
      </c>
      <c r="M128" s="1">
        <v>60.6</v>
      </c>
    </row>
    <row r="129" spans="1:14" x14ac:dyDescent="0.2">
      <c r="A129" s="3">
        <v>284.53500000000003</v>
      </c>
      <c r="B129" s="5">
        <v>403.84100000000001</v>
      </c>
      <c r="C129" s="1">
        <v>598.93600000000004</v>
      </c>
      <c r="F129" s="3">
        <v>147.24</v>
      </c>
      <c r="G129" s="5">
        <v>143.31</v>
      </c>
      <c r="H129" s="1">
        <v>2965.76</v>
      </c>
      <c r="K129" s="3">
        <v>52.55</v>
      </c>
      <c r="L129" s="5">
        <v>40.770000000000003</v>
      </c>
      <c r="M129" s="1">
        <v>158.11000000000001</v>
      </c>
    </row>
    <row r="130" spans="1:14" x14ac:dyDescent="0.2">
      <c r="A130" s="3">
        <v>442.75400000000002</v>
      </c>
      <c r="B130" s="5">
        <v>479.59300000000002</v>
      </c>
      <c r="C130" s="1">
        <v>626.12199999999996</v>
      </c>
      <c r="F130" s="3">
        <v>152.07</v>
      </c>
      <c r="G130" s="5">
        <v>149.19</v>
      </c>
      <c r="H130" s="1">
        <v>161.72</v>
      </c>
      <c r="K130" s="3">
        <v>42.44</v>
      </c>
      <c r="L130" s="5">
        <v>43.45</v>
      </c>
      <c r="M130" s="1">
        <v>43.59</v>
      </c>
    </row>
    <row r="131" spans="1:14" x14ac:dyDescent="0.2">
      <c r="A131" s="3">
        <v>468.34100000000001</v>
      </c>
      <c r="B131" s="5">
        <v>534.68399999999997</v>
      </c>
      <c r="C131" s="1">
        <v>1164.4749999999999</v>
      </c>
      <c r="F131" s="3">
        <v>145.87</v>
      </c>
      <c r="G131" s="5">
        <v>128.82</v>
      </c>
      <c r="H131" s="1">
        <v>365.55</v>
      </c>
      <c r="K131" s="3">
        <v>45.51</v>
      </c>
      <c r="L131" s="5">
        <v>36.15</v>
      </c>
      <c r="M131" s="1">
        <v>85.64</v>
      </c>
    </row>
    <row r="132" spans="1:14" x14ac:dyDescent="0.2">
      <c r="A132" s="3">
        <v>345.15199999999999</v>
      </c>
      <c r="B132" s="5">
        <v>363.49200000000002</v>
      </c>
      <c r="C132" s="1">
        <v>391.125</v>
      </c>
      <c r="F132" s="3">
        <v>283.11</v>
      </c>
      <c r="G132" s="5">
        <v>162.84</v>
      </c>
      <c r="H132" s="1">
        <v>338.76</v>
      </c>
      <c r="K132" s="3">
        <v>35.94</v>
      </c>
      <c r="L132" s="5">
        <v>50.17</v>
      </c>
      <c r="M132" s="1">
        <v>70.33</v>
      </c>
    </row>
    <row r="133" spans="1:14" x14ac:dyDescent="0.2">
      <c r="A133" s="3">
        <v>353.65499999999997</v>
      </c>
      <c r="B133" s="5">
        <v>292.77300000000002</v>
      </c>
      <c r="C133" s="1">
        <v>1058.328</v>
      </c>
      <c r="F133" s="3">
        <v>109.57</v>
      </c>
      <c r="G133" s="5">
        <v>183.47</v>
      </c>
      <c r="H133" s="1">
        <v>159.07</v>
      </c>
      <c r="K133" s="3"/>
      <c r="L133" s="5">
        <v>44.46</v>
      </c>
      <c r="M133" s="1">
        <v>41.6</v>
      </c>
    </row>
    <row r="134" spans="1:14" x14ac:dyDescent="0.2">
      <c r="A134" s="3">
        <v>739.673</v>
      </c>
      <c r="B134" s="5">
        <v>478.34500000000003</v>
      </c>
      <c r="C134" s="1">
        <v>796.27599999999995</v>
      </c>
      <c r="F134" s="3">
        <v>201.43</v>
      </c>
      <c r="G134" s="5">
        <v>118.21</v>
      </c>
      <c r="H134" s="1">
        <v>401.79</v>
      </c>
      <c r="K134" s="3"/>
      <c r="L134" s="5">
        <v>36.71</v>
      </c>
      <c r="M134" s="1">
        <v>61.34</v>
      </c>
    </row>
    <row r="135" spans="1:14" x14ac:dyDescent="0.2">
      <c r="A135" s="3">
        <v>377.90300000000002</v>
      </c>
      <c r="B135" s="5">
        <v>422.55</v>
      </c>
      <c r="C135" s="1">
        <v>499.56599999999997</v>
      </c>
      <c r="F135" s="3">
        <v>175.47</v>
      </c>
      <c r="G135" s="5">
        <v>192.98</v>
      </c>
      <c r="H135" s="1">
        <v>302.51</v>
      </c>
      <c r="K135" s="3"/>
      <c r="L135" s="5">
        <v>50.27</v>
      </c>
      <c r="M135" s="1">
        <v>56.29</v>
      </c>
    </row>
    <row r="136" spans="1:14" x14ac:dyDescent="0.2">
      <c r="A136" s="3">
        <v>436.887</v>
      </c>
      <c r="B136" s="5">
        <v>478.512</v>
      </c>
      <c r="C136" s="1">
        <v>432.84699999999998</v>
      </c>
      <c r="F136" s="3">
        <v>145.55000000000001</v>
      </c>
      <c r="G136" s="5">
        <v>131.47999999999999</v>
      </c>
      <c r="H136" s="1">
        <v>202.35</v>
      </c>
      <c r="K136" s="3"/>
      <c r="L136" s="5">
        <v>39.090000000000003</v>
      </c>
      <c r="M136" s="1">
        <v>45.26</v>
      </c>
    </row>
    <row r="137" spans="1:14" x14ac:dyDescent="0.2">
      <c r="A137" s="3">
        <v>333.81099999999998</v>
      </c>
      <c r="B137" s="5">
        <v>824.78700000000003</v>
      </c>
      <c r="C137" s="1">
        <v>704.49400000000003</v>
      </c>
      <c r="F137" s="3">
        <v>152.18</v>
      </c>
      <c r="G137" s="5"/>
      <c r="H137" s="1">
        <v>228.43</v>
      </c>
      <c r="K137" s="3"/>
      <c r="L137" s="5"/>
      <c r="M137" s="1">
        <v>48.51</v>
      </c>
    </row>
    <row r="138" spans="1:14" ht="17" thickBot="1" x14ac:dyDescent="0.25">
      <c r="A138" s="3">
        <v>353.86599999999999</v>
      </c>
      <c r="B138" s="5"/>
      <c r="C138" s="1">
        <v>696.12400000000002</v>
      </c>
      <c r="F138" s="4">
        <v>107.2</v>
      </c>
      <c r="G138" s="6"/>
      <c r="H138" s="2"/>
      <c r="K138" s="21">
        <f>AVERAGE(K87:K137)</f>
        <v>48.863913043478277</v>
      </c>
      <c r="L138" s="9">
        <f t="shared" ref="L138:M138" si="6">AVERAGE(L87:L137)</f>
        <v>44.375800000000005</v>
      </c>
      <c r="M138" s="9">
        <f t="shared" si="6"/>
        <v>69.805098039215707</v>
      </c>
      <c r="N138" s="20" t="s">
        <v>8</v>
      </c>
    </row>
    <row r="139" spans="1:14" ht="17" thickBot="1" x14ac:dyDescent="0.25">
      <c r="A139" s="24">
        <f>AVERAGE(A87:A138)</f>
        <v>348.16051923076913</v>
      </c>
      <c r="B139" s="24">
        <f t="shared" ref="B139:C139" si="7">AVERAGE(B87:B138)</f>
        <v>356.81266666666664</v>
      </c>
      <c r="C139" s="24">
        <f t="shared" si="7"/>
        <v>605.09336538461548</v>
      </c>
      <c r="D139" s="20" t="s">
        <v>8</v>
      </c>
      <c r="F139" s="25">
        <f>AVERAGE(F87:F138)</f>
        <v>160.53173076923076</v>
      </c>
      <c r="G139" s="25">
        <f>AVERAGE(G87:G138)</f>
        <v>153.31359999999998</v>
      </c>
      <c r="H139" s="25">
        <f>AVERAGE(H87:H138)</f>
        <v>358.92078431372539</v>
      </c>
      <c r="I139" s="20" t="s">
        <v>8</v>
      </c>
    </row>
    <row r="140" spans="1:14" ht="17" thickTop="1" x14ac:dyDescent="0.2"/>
  </sheetData>
  <mergeCells count="17">
    <mergeCell ref="A85:C85"/>
    <mergeCell ref="K85:M85"/>
    <mergeCell ref="F85:H85"/>
    <mergeCell ref="A49:C49"/>
    <mergeCell ref="A84:C84"/>
    <mergeCell ref="K84:M84"/>
    <mergeCell ref="F84:H84"/>
    <mergeCell ref="K49:M49"/>
    <mergeCell ref="F49:H49"/>
    <mergeCell ref="A1:C1"/>
    <mergeCell ref="F1:H1"/>
    <mergeCell ref="K1:M1"/>
    <mergeCell ref="A2:C2"/>
    <mergeCell ref="A48:C48"/>
    <mergeCell ref="F48:H48"/>
    <mergeCell ref="K48:M48"/>
    <mergeCell ref="F2:H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9D7E9-74E0-4A43-84BC-7A5144EB051B}">
  <dimension ref="A1:I68"/>
  <sheetViews>
    <sheetView zoomScaleNormal="100" workbookViewId="0">
      <selection activeCell="I3" sqref="I3"/>
    </sheetView>
  </sheetViews>
  <sheetFormatPr baseColWidth="10" defaultColWidth="11" defaultRowHeight="16" x14ac:dyDescent="0.2"/>
  <cols>
    <col min="6" max="6" width="16.6640625" customWidth="1"/>
    <col min="7" max="7" width="20.1640625" customWidth="1"/>
    <col min="8" max="8" width="21" customWidth="1"/>
  </cols>
  <sheetData>
    <row r="1" spans="1:8" ht="17" thickBot="1" x14ac:dyDescent="0.25">
      <c r="A1" s="141" t="s">
        <v>67</v>
      </c>
      <c r="B1" s="141"/>
      <c r="C1" s="141"/>
      <c r="F1" s="146" t="s">
        <v>68</v>
      </c>
      <c r="G1" s="146"/>
      <c r="H1" s="146"/>
    </row>
    <row r="2" spans="1:8" ht="18" x14ac:dyDescent="0.25">
      <c r="A2" s="142" t="s">
        <v>41</v>
      </c>
      <c r="B2" s="143"/>
      <c r="C2" s="144"/>
      <c r="F2" s="145" t="s">
        <v>42</v>
      </c>
      <c r="G2" s="145"/>
      <c r="H2" s="145"/>
    </row>
    <row r="3" spans="1:8" x14ac:dyDescent="0.2">
      <c r="A3" s="69" t="s">
        <v>0</v>
      </c>
      <c r="B3" s="70" t="s">
        <v>1</v>
      </c>
      <c r="C3" s="71" t="s">
        <v>2</v>
      </c>
      <c r="F3" s="116" t="s">
        <v>0</v>
      </c>
      <c r="G3" s="117" t="s">
        <v>2</v>
      </c>
      <c r="H3" s="119" t="s">
        <v>1</v>
      </c>
    </row>
    <row r="4" spans="1:8" x14ac:dyDescent="0.2">
      <c r="A4" s="3">
        <v>12.603999999999999</v>
      </c>
      <c r="B4" s="5">
        <v>28.773</v>
      </c>
      <c r="C4" s="1">
        <v>32.148000000000003</v>
      </c>
      <c r="F4" s="3">
        <v>28.324999999999999</v>
      </c>
      <c r="G4" s="26">
        <v>42.338999999999999</v>
      </c>
      <c r="H4" s="118">
        <v>27.359000000000002</v>
      </c>
    </row>
    <row r="5" spans="1:8" x14ac:dyDescent="0.2">
      <c r="A5" s="3">
        <v>10.513999999999999</v>
      </c>
      <c r="B5" s="5">
        <v>75.474999999999994</v>
      </c>
      <c r="C5" s="1">
        <v>21.670999999999999</v>
      </c>
      <c r="F5" s="3">
        <v>22.814</v>
      </c>
      <c r="G5" s="26">
        <v>382.99299999999999</v>
      </c>
      <c r="H5" s="103">
        <v>26.92</v>
      </c>
    </row>
    <row r="6" spans="1:8" x14ac:dyDescent="0.2">
      <c r="A6" s="3">
        <v>30.420999999999999</v>
      </c>
      <c r="B6" s="5">
        <v>18.981000000000002</v>
      </c>
      <c r="C6" s="1">
        <v>29.030999999999999</v>
      </c>
      <c r="F6" s="3">
        <v>28.513999999999999</v>
      </c>
      <c r="G6" s="26">
        <v>191.09299999999999</v>
      </c>
      <c r="H6" s="103">
        <v>29.616</v>
      </c>
    </row>
    <row r="7" spans="1:8" x14ac:dyDescent="0.2">
      <c r="A7" s="3">
        <v>15.083</v>
      </c>
      <c r="B7" s="5">
        <v>29.09</v>
      </c>
      <c r="C7" s="1">
        <v>26.146999999999998</v>
      </c>
      <c r="F7" s="3">
        <v>30.224</v>
      </c>
      <c r="G7" s="26">
        <v>477.86500000000001</v>
      </c>
      <c r="H7" s="103">
        <v>44.332000000000001</v>
      </c>
    </row>
    <row r="8" spans="1:8" x14ac:dyDescent="0.2">
      <c r="A8" s="3">
        <v>31.242999999999999</v>
      </c>
      <c r="B8" s="5">
        <v>30.186</v>
      </c>
      <c r="C8" s="1">
        <v>30.965</v>
      </c>
      <c r="F8" s="3">
        <v>24.01</v>
      </c>
      <c r="G8" s="26">
        <v>200.70400000000001</v>
      </c>
      <c r="H8" s="103">
        <v>33.555999999999997</v>
      </c>
    </row>
    <row r="9" spans="1:8" x14ac:dyDescent="0.2">
      <c r="A9" s="3">
        <v>15.614000000000001</v>
      </c>
      <c r="B9" s="5">
        <v>14.042</v>
      </c>
      <c r="C9" s="1">
        <v>115.25700000000001</v>
      </c>
      <c r="F9" s="3">
        <v>20.545000000000002</v>
      </c>
      <c r="G9" s="26">
        <v>110.163</v>
      </c>
      <c r="H9" s="103">
        <v>21.04</v>
      </c>
    </row>
    <row r="10" spans="1:8" x14ac:dyDescent="0.2">
      <c r="A10" s="3">
        <v>20.876999999999999</v>
      </c>
      <c r="B10" s="5">
        <v>16.591999999999999</v>
      </c>
      <c r="C10" s="1">
        <v>27.388999999999999</v>
      </c>
      <c r="F10" s="3">
        <v>15.596</v>
      </c>
      <c r="G10" s="26">
        <v>172.13</v>
      </c>
      <c r="H10" s="103">
        <v>29.428000000000001</v>
      </c>
    </row>
    <row r="11" spans="1:8" x14ac:dyDescent="0.2">
      <c r="A11" s="3">
        <v>19.292000000000002</v>
      </c>
      <c r="B11" s="5">
        <v>21.613</v>
      </c>
      <c r="C11" s="1">
        <v>34.677</v>
      </c>
      <c r="F11" s="3">
        <v>29.57</v>
      </c>
      <c r="G11" s="26">
        <v>84.78</v>
      </c>
      <c r="H11" s="103">
        <v>28.891999999999999</v>
      </c>
    </row>
    <row r="12" spans="1:8" x14ac:dyDescent="0.2">
      <c r="A12" s="3">
        <v>14.962999999999999</v>
      </c>
      <c r="B12" s="5">
        <v>51.854999999999997</v>
      </c>
      <c r="C12" s="1">
        <v>104.256</v>
      </c>
      <c r="F12" s="3">
        <v>24.245999999999999</v>
      </c>
      <c r="G12" s="26">
        <v>83.501000000000005</v>
      </c>
      <c r="H12" s="103">
        <v>27.2</v>
      </c>
    </row>
    <row r="13" spans="1:8" x14ac:dyDescent="0.2">
      <c r="A13" s="3">
        <v>18.236000000000001</v>
      </c>
      <c r="B13" s="5">
        <v>14.092000000000001</v>
      </c>
      <c r="C13" s="1">
        <v>40.926000000000002</v>
      </c>
      <c r="F13" s="3">
        <v>29.215</v>
      </c>
      <c r="G13" s="26">
        <v>130.315</v>
      </c>
      <c r="H13" s="103">
        <v>19.66</v>
      </c>
    </row>
    <row r="14" spans="1:8" x14ac:dyDescent="0.2">
      <c r="A14" s="3">
        <v>24.84</v>
      </c>
      <c r="B14" s="5">
        <v>16.413</v>
      </c>
      <c r="C14" s="1">
        <v>45.183</v>
      </c>
      <c r="F14" s="3">
        <v>41.808999999999997</v>
      </c>
      <c r="G14" s="26">
        <v>56.134</v>
      </c>
      <c r="H14" s="103">
        <v>23.376000000000001</v>
      </c>
    </row>
    <row r="15" spans="1:8" x14ac:dyDescent="0.2">
      <c r="A15" s="3">
        <v>17.968</v>
      </c>
      <c r="B15" s="5">
        <v>43.843000000000004</v>
      </c>
      <c r="C15" s="1">
        <v>35.429000000000002</v>
      </c>
      <c r="F15" s="3">
        <v>15.445</v>
      </c>
      <c r="G15" s="26">
        <v>77.134</v>
      </c>
      <c r="H15" s="103">
        <v>24.846</v>
      </c>
    </row>
    <row r="16" spans="1:8" x14ac:dyDescent="0.2">
      <c r="A16" s="3">
        <v>11.323</v>
      </c>
      <c r="B16" s="5">
        <v>27.651</v>
      </c>
      <c r="C16" s="1">
        <v>69.122</v>
      </c>
      <c r="F16" s="3">
        <v>28.535</v>
      </c>
      <c r="G16" s="26">
        <v>58.201999999999998</v>
      </c>
      <c r="H16" s="103">
        <v>29.77</v>
      </c>
    </row>
    <row r="17" spans="1:8" x14ac:dyDescent="0.2">
      <c r="A17" s="3">
        <v>23.431000000000001</v>
      </c>
      <c r="B17" s="5">
        <v>23.939</v>
      </c>
      <c r="C17" s="1">
        <v>26.33</v>
      </c>
      <c r="F17" s="3">
        <v>32.789000000000001</v>
      </c>
      <c r="G17" s="26">
        <v>220.40799999999999</v>
      </c>
      <c r="H17" s="103">
        <v>29.024000000000001</v>
      </c>
    </row>
    <row r="18" spans="1:8" x14ac:dyDescent="0.2">
      <c r="A18" s="3">
        <v>26.364000000000001</v>
      </c>
      <c r="B18" s="5">
        <v>29.472000000000001</v>
      </c>
      <c r="C18" s="1">
        <v>111.819</v>
      </c>
      <c r="F18" s="3">
        <v>66.858999999999995</v>
      </c>
      <c r="G18" s="26">
        <v>74.884</v>
      </c>
      <c r="H18" s="103">
        <v>46.213000000000001</v>
      </c>
    </row>
    <row r="19" spans="1:8" x14ac:dyDescent="0.2">
      <c r="A19" s="3">
        <v>20.018000000000001</v>
      </c>
      <c r="B19" s="5">
        <v>23.628</v>
      </c>
      <c r="C19" s="1">
        <v>61.652999999999999</v>
      </c>
      <c r="F19" s="3">
        <v>31.064</v>
      </c>
      <c r="G19" s="26">
        <v>171.81</v>
      </c>
      <c r="H19" s="103">
        <v>24.427</v>
      </c>
    </row>
    <row r="20" spans="1:8" x14ac:dyDescent="0.2">
      <c r="A20" s="3">
        <v>17.7</v>
      </c>
      <c r="B20" s="5">
        <v>38.387999999999998</v>
      </c>
      <c r="C20" s="1">
        <v>50.03</v>
      </c>
      <c r="F20" s="3">
        <v>28.768000000000001</v>
      </c>
      <c r="G20" s="26">
        <v>75.268000000000001</v>
      </c>
      <c r="H20" s="103">
        <v>23.548999999999999</v>
      </c>
    </row>
    <row r="21" spans="1:8" x14ac:dyDescent="0.2">
      <c r="A21" s="3">
        <v>28.323</v>
      </c>
      <c r="B21" s="5">
        <v>31.542000000000002</v>
      </c>
      <c r="C21" s="1">
        <v>116.02</v>
      </c>
      <c r="F21" s="3">
        <v>30.32</v>
      </c>
      <c r="G21" s="26">
        <v>109.24</v>
      </c>
      <c r="H21" s="103">
        <v>29.928000000000001</v>
      </c>
    </row>
    <row r="22" spans="1:8" x14ac:dyDescent="0.2">
      <c r="A22" s="3">
        <v>27.161000000000001</v>
      </c>
      <c r="B22" s="5">
        <v>41.619</v>
      </c>
      <c r="C22" s="1">
        <v>57.168999999999997</v>
      </c>
      <c r="F22" s="3">
        <v>19.145</v>
      </c>
      <c r="G22" s="26">
        <v>93.988</v>
      </c>
      <c r="H22" s="103">
        <v>22.966999999999999</v>
      </c>
    </row>
    <row r="23" spans="1:8" x14ac:dyDescent="0.2">
      <c r="A23" s="3">
        <v>24.026</v>
      </c>
      <c r="B23" s="5">
        <v>60.161000000000001</v>
      </c>
      <c r="C23" s="1">
        <v>28.370999999999999</v>
      </c>
      <c r="F23" s="3">
        <v>20.064</v>
      </c>
      <c r="G23" s="26">
        <v>145.00700000000001</v>
      </c>
      <c r="H23" s="103">
        <v>26.065999999999999</v>
      </c>
    </row>
    <row r="24" spans="1:8" x14ac:dyDescent="0.2">
      <c r="A24" s="3">
        <v>12.439</v>
      </c>
      <c r="B24" s="5">
        <v>31.927</v>
      </c>
      <c r="C24" s="1">
        <v>131.95099999999999</v>
      </c>
      <c r="F24" s="3">
        <v>28.076000000000001</v>
      </c>
      <c r="G24" s="26">
        <v>207.727</v>
      </c>
      <c r="H24" s="103">
        <v>32.014000000000003</v>
      </c>
    </row>
    <row r="25" spans="1:8" x14ac:dyDescent="0.2">
      <c r="A25" s="3">
        <v>24.283999999999999</v>
      </c>
      <c r="B25" s="5">
        <v>21.135999999999999</v>
      </c>
      <c r="C25" s="1">
        <v>41.951999999999998</v>
      </c>
      <c r="F25" s="3">
        <v>26.451000000000001</v>
      </c>
      <c r="G25" s="26">
        <v>1233.413</v>
      </c>
      <c r="H25" s="103">
        <v>35.305999999999997</v>
      </c>
    </row>
    <row r="26" spans="1:8" x14ac:dyDescent="0.2">
      <c r="A26" s="3">
        <v>17.370999999999999</v>
      </c>
      <c r="B26" s="5">
        <v>21.722999999999999</v>
      </c>
      <c r="C26" s="1">
        <v>78.272999999999996</v>
      </c>
      <c r="F26" s="3">
        <v>19.361000000000001</v>
      </c>
      <c r="G26" s="26">
        <v>615.28399999999999</v>
      </c>
      <c r="H26" s="103">
        <v>35.968000000000004</v>
      </c>
    </row>
    <row r="27" spans="1:8" x14ac:dyDescent="0.2">
      <c r="A27" s="3">
        <v>16.745999999999999</v>
      </c>
      <c r="B27" s="5">
        <v>20.6</v>
      </c>
      <c r="C27" s="1">
        <v>127.19</v>
      </c>
      <c r="F27" s="3">
        <v>20.957000000000001</v>
      </c>
      <c r="G27" s="26">
        <v>151.589</v>
      </c>
      <c r="H27" s="103">
        <v>30.286000000000001</v>
      </c>
    </row>
    <row r="28" spans="1:8" x14ac:dyDescent="0.2">
      <c r="A28" s="3">
        <v>19.722000000000001</v>
      </c>
      <c r="B28" s="5">
        <v>29.632999999999999</v>
      </c>
      <c r="C28" s="1">
        <v>27.507999999999999</v>
      </c>
      <c r="F28" s="3">
        <v>21.391999999999999</v>
      </c>
      <c r="G28" s="26">
        <v>106.06</v>
      </c>
      <c r="H28" s="103">
        <v>31.832000000000001</v>
      </c>
    </row>
    <row r="29" spans="1:8" x14ac:dyDescent="0.2">
      <c r="A29" s="3">
        <v>19.498999999999999</v>
      </c>
      <c r="B29" s="5">
        <v>18.956</v>
      </c>
      <c r="C29" s="1">
        <v>41.802999999999997</v>
      </c>
      <c r="F29" s="3">
        <v>29.713999999999999</v>
      </c>
      <c r="G29" s="26">
        <v>82.42</v>
      </c>
      <c r="H29" s="103">
        <v>31.369</v>
      </c>
    </row>
    <row r="30" spans="1:8" x14ac:dyDescent="0.2">
      <c r="A30" s="3">
        <v>19.704000000000001</v>
      </c>
      <c r="B30" s="5">
        <v>14.88</v>
      </c>
      <c r="C30" s="1">
        <v>56.71</v>
      </c>
      <c r="F30" s="3">
        <v>24.350999999999999</v>
      </c>
      <c r="G30" s="26">
        <v>43.33</v>
      </c>
      <c r="H30" s="103">
        <v>25.614999999999998</v>
      </c>
    </row>
    <row r="31" spans="1:8" x14ac:dyDescent="0.2">
      <c r="A31" s="3">
        <v>13.473000000000001</v>
      </c>
      <c r="B31" s="5">
        <v>11.188000000000001</v>
      </c>
      <c r="C31" s="1">
        <v>48.968000000000004</v>
      </c>
      <c r="F31" s="3">
        <v>22.768999999999998</v>
      </c>
      <c r="G31" s="26">
        <v>130.61500000000001</v>
      </c>
      <c r="H31" s="103">
        <v>30.138000000000002</v>
      </c>
    </row>
    <row r="32" spans="1:8" x14ac:dyDescent="0.2">
      <c r="A32" s="3">
        <v>34.329000000000001</v>
      </c>
      <c r="B32" s="5">
        <v>17.378</v>
      </c>
      <c r="C32" s="1">
        <v>21.911000000000001</v>
      </c>
      <c r="F32" s="3">
        <v>22.356000000000002</v>
      </c>
      <c r="G32" s="26">
        <v>126.53100000000001</v>
      </c>
      <c r="H32" s="103">
        <v>25.379000000000001</v>
      </c>
    </row>
    <row r="33" spans="1:8" x14ac:dyDescent="0.2">
      <c r="A33" s="3">
        <v>43.328000000000003</v>
      </c>
      <c r="B33" s="5">
        <v>21.417000000000002</v>
      </c>
      <c r="C33" s="1">
        <v>20.452000000000002</v>
      </c>
      <c r="F33" s="3">
        <v>32.112000000000002</v>
      </c>
      <c r="G33" s="26">
        <v>52.805999999999997</v>
      </c>
      <c r="H33" s="103">
        <v>32.11</v>
      </c>
    </row>
    <row r="34" spans="1:8" x14ac:dyDescent="0.2">
      <c r="A34" s="3">
        <v>28.544</v>
      </c>
      <c r="B34" s="5">
        <v>17.797999999999998</v>
      </c>
      <c r="C34" s="1">
        <v>42.220999999999997</v>
      </c>
      <c r="F34" s="3">
        <v>28.132000000000001</v>
      </c>
      <c r="G34" s="26">
        <v>54.683999999999997</v>
      </c>
      <c r="H34" s="103">
        <v>25.655000000000001</v>
      </c>
    </row>
    <row r="35" spans="1:8" x14ac:dyDescent="0.2">
      <c r="A35" s="3">
        <v>35.965000000000003</v>
      </c>
      <c r="B35" s="5">
        <v>29.442</v>
      </c>
      <c r="C35" s="1">
        <v>57.39</v>
      </c>
      <c r="F35" s="3">
        <v>22.224</v>
      </c>
      <c r="G35" s="26">
        <v>217.648</v>
      </c>
      <c r="H35" s="103">
        <v>26.029</v>
      </c>
    </row>
    <row r="36" spans="1:8" x14ac:dyDescent="0.2">
      <c r="A36" s="3">
        <v>24.562000000000001</v>
      </c>
      <c r="B36" s="5">
        <v>22.254999999999999</v>
      </c>
      <c r="C36" s="1">
        <v>34.99</v>
      </c>
      <c r="F36" s="3">
        <v>24.295000000000002</v>
      </c>
      <c r="G36" s="26">
        <v>76.256</v>
      </c>
      <c r="H36" s="103">
        <v>27.236000000000001</v>
      </c>
    </row>
    <row r="37" spans="1:8" x14ac:dyDescent="0.2">
      <c r="A37" s="3">
        <v>26.396000000000001</v>
      </c>
      <c r="B37" s="5">
        <v>28.004000000000001</v>
      </c>
      <c r="C37" s="1">
        <v>35.506</v>
      </c>
      <c r="F37" s="3">
        <v>28.247</v>
      </c>
      <c r="G37" s="26">
        <v>108.366</v>
      </c>
      <c r="H37" s="103">
        <v>24.91</v>
      </c>
    </row>
    <row r="38" spans="1:8" x14ac:dyDescent="0.2">
      <c r="A38" s="3">
        <v>25.939</v>
      </c>
      <c r="B38" s="5">
        <v>22.681000000000001</v>
      </c>
      <c r="C38" s="1">
        <v>46.387</v>
      </c>
      <c r="F38" s="3">
        <v>22.123000000000001</v>
      </c>
      <c r="G38" s="26">
        <v>102.565</v>
      </c>
      <c r="H38" s="103">
        <v>39.42</v>
      </c>
    </row>
    <row r="39" spans="1:8" x14ac:dyDescent="0.2">
      <c r="A39" s="3">
        <v>15.015000000000001</v>
      </c>
      <c r="B39" s="5">
        <v>24.263999999999999</v>
      </c>
      <c r="C39" s="1">
        <v>43.442999999999998</v>
      </c>
      <c r="F39" s="3">
        <v>22.879000000000001</v>
      </c>
      <c r="G39" s="26">
        <v>77.581999999999994</v>
      </c>
      <c r="H39" s="103">
        <v>28.86</v>
      </c>
    </row>
    <row r="40" spans="1:8" x14ac:dyDescent="0.2">
      <c r="A40" s="3">
        <v>27.789000000000001</v>
      </c>
      <c r="B40" s="5">
        <v>17.969000000000001</v>
      </c>
      <c r="C40" s="1">
        <v>49.898000000000003</v>
      </c>
      <c r="F40" s="3">
        <v>46.034999999999997</v>
      </c>
      <c r="G40" s="26">
        <v>66.313000000000002</v>
      </c>
      <c r="H40" s="103">
        <v>28.260999999999999</v>
      </c>
    </row>
    <row r="41" spans="1:8" x14ac:dyDescent="0.2">
      <c r="A41" s="3">
        <v>18.978999999999999</v>
      </c>
      <c r="B41" s="5">
        <v>19.934999999999999</v>
      </c>
      <c r="C41" s="1">
        <v>37.308999999999997</v>
      </c>
      <c r="F41" s="3">
        <v>29.285</v>
      </c>
      <c r="G41" s="26">
        <v>95.593999999999994</v>
      </c>
      <c r="H41" s="103">
        <v>26.754999999999999</v>
      </c>
    </row>
    <row r="42" spans="1:8" x14ac:dyDescent="0.2">
      <c r="A42" s="3">
        <v>26.353999999999999</v>
      </c>
      <c r="B42" s="5">
        <v>17.007999999999999</v>
      </c>
      <c r="C42" s="1">
        <v>34.137</v>
      </c>
      <c r="F42" s="3">
        <v>27.689</v>
      </c>
      <c r="G42" s="26">
        <v>57.103999999999999</v>
      </c>
      <c r="H42" s="103">
        <v>25.286000000000001</v>
      </c>
    </row>
    <row r="43" spans="1:8" x14ac:dyDescent="0.2">
      <c r="A43" s="3">
        <v>26.532</v>
      </c>
      <c r="B43" s="5">
        <v>14.669</v>
      </c>
      <c r="C43" s="1">
        <v>24.035</v>
      </c>
      <c r="F43" s="3">
        <v>25.693000000000001</v>
      </c>
      <c r="G43" s="26">
        <v>57.808</v>
      </c>
      <c r="H43" s="103">
        <v>28.463999999999999</v>
      </c>
    </row>
    <row r="44" spans="1:8" x14ac:dyDescent="0.2">
      <c r="A44" s="3">
        <v>23.164000000000001</v>
      </c>
      <c r="B44" s="5">
        <v>26.709</v>
      </c>
      <c r="C44" s="1">
        <v>29.442</v>
      </c>
      <c r="F44" s="3">
        <v>19.745000000000001</v>
      </c>
      <c r="G44" s="26">
        <v>284.01100000000002</v>
      </c>
      <c r="H44" s="103">
        <v>29.28</v>
      </c>
    </row>
    <row r="45" spans="1:8" x14ac:dyDescent="0.2">
      <c r="A45" s="3">
        <v>26.75</v>
      </c>
      <c r="B45" s="5">
        <v>38.029000000000003</v>
      </c>
      <c r="C45" s="1">
        <v>49.44</v>
      </c>
      <c r="F45" s="3">
        <v>30.702000000000002</v>
      </c>
      <c r="G45" s="26">
        <v>98.317999999999998</v>
      </c>
      <c r="H45" s="103">
        <v>29.834</v>
      </c>
    </row>
    <row r="46" spans="1:8" x14ac:dyDescent="0.2">
      <c r="A46" s="3">
        <v>21.192</v>
      </c>
      <c r="B46" s="5">
        <v>18.792999999999999</v>
      </c>
      <c r="C46" s="1">
        <v>49.786000000000001</v>
      </c>
      <c r="F46" s="3">
        <v>27.178999999999998</v>
      </c>
      <c r="G46" s="26">
        <v>59.237000000000002</v>
      </c>
      <c r="H46" s="103">
        <v>31.47</v>
      </c>
    </row>
    <row r="47" spans="1:8" x14ac:dyDescent="0.2">
      <c r="A47" s="3">
        <v>27.117000000000001</v>
      </c>
      <c r="B47" s="5">
        <v>10.103999999999999</v>
      </c>
      <c r="C47" s="1">
        <v>48.476999999999997</v>
      </c>
      <c r="F47" s="3">
        <v>32.347000000000001</v>
      </c>
      <c r="G47" s="26">
        <v>43.070999999999998</v>
      </c>
      <c r="H47" s="103">
        <v>32.636000000000003</v>
      </c>
    </row>
    <row r="48" spans="1:8" x14ac:dyDescent="0.2">
      <c r="A48" s="3">
        <v>19.102</v>
      </c>
      <c r="B48" s="5">
        <v>27.033000000000001</v>
      </c>
      <c r="C48" s="1"/>
      <c r="F48" s="3">
        <v>30.558</v>
      </c>
      <c r="G48" s="26">
        <v>42.996000000000002</v>
      </c>
      <c r="H48" s="103">
        <v>31.643000000000001</v>
      </c>
    </row>
    <row r="49" spans="1:8" x14ac:dyDescent="0.2">
      <c r="A49" s="3">
        <v>18.288</v>
      </c>
      <c r="B49" s="5">
        <v>35.622</v>
      </c>
      <c r="C49" s="1"/>
      <c r="F49" s="3">
        <v>56.731999999999999</v>
      </c>
      <c r="G49" s="26">
        <v>67.891999999999996</v>
      </c>
      <c r="H49" s="103">
        <v>30.137</v>
      </c>
    </row>
    <row r="50" spans="1:8" x14ac:dyDescent="0.2">
      <c r="A50" s="3">
        <v>34.343000000000004</v>
      </c>
      <c r="B50" s="5">
        <v>13.183999999999999</v>
      </c>
      <c r="C50" s="1"/>
      <c r="F50" s="3">
        <v>39.624000000000002</v>
      </c>
      <c r="G50" s="26">
        <v>66.096999999999994</v>
      </c>
      <c r="H50" s="103">
        <v>27.074999999999999</v>
      </c>
    </row>
    <row r="51" spans="1:8" x14ac:dyDescent="0.2">
      <c r="A51" s="3">
        <v>16.672000000000001</v>
      </c>
      <c r="B51" s="5">
        <v>25.823</v>
      </c>
      <c r="C51" s="1"/>
      <c r="F51" s="3">
        <v>28.881</v>
      </c>
      <c r="G51" s="26">
        <v>90.739000000000004</v>
      </c>
      <c r="H51" s="103">
        <v>26.603999999999999</v>
      </c>
    </row>
    <row r="52" spans="1:8" x14ac:dyDescent="0.2">
      <c r="A52" s="3"/>
      <c r="B52" s="5">
        <v>63.738</v>
      </c>
      <c r="C52" s="1"/>
      <c r="F52" s="3"/>
      <c r="G52" s="26">
        <v>187.93700000000001</v>
      </c>
      <c r="H52" s="103">
        <v>24.843</v>
      </c>
    </row>
    <row r="53" spans="1:8" x14ac:dyDescent="0.2">
      <c r="A53" s="3"/>
      <c r="B53" s="5">
        <v>23.06</v>
      </c>
      <c r="C53" s="1"/>
      <c r="F53" s="3"/>
      <c r="G53" s="26">
        <v>105.521</v>
      </c>
      <c r="H53" s="103">
        <v>32.064999999999998</v>
      </c>
    </row>
    <row r="54" spans="1:8" x14ac:dyDescent="0.2">
      <c r="A54" s="3"/>
      <c r="B54" s="5">
        <v>33.485999999999997</v>
      </c>
      <c r="C54" s="1"/>
      <c r="F54" s="3"/>
      <c r="G54" s="26">
        <v>78.42</v>
      </c>
      <c r="H54" s="103">
        <v>30.405999999999999</v>
      </c>
    </row>
    <row r="55" spans="1:8" x14ac:dyDescent="0.2">
      <c r="A55" s="3"/>
      <c r="B55" s="5">
        <v>85.417000000000002</v>
      </c>
      <c r="C55" s="1"/>
      <c r="F55" s="3"/>
      <c r="G55" s="26">
        <v>59.834000000000003</v>
      </c>
      <c r="H55" s="103">
        <v>27.353999999999999</v>
      </c>
    </row>
    <row r="56" spans="1:8" x14ac:dyDescent="0.2">
      <c r="A56" s="3"/>
      <c r="B56" s="5">
        <v>62.335999999999999</v>
      </c>
      <c r="C56" s="1"/>
      <c r="F56" s="3"/>
      <c r="G56" s="26">
        <v>116.40300000000001</v>
      </c>
      <c r="H56" s="103">
        <v>26.263000000000002</v>
      </c>
    </row>
    <row r="57" spans="1:8" x14ac:dyDescent="0.2">
      <c r="A57" s="3"/>
      <c r="B57" s="5">
        <v>37.42</v>
      </c>
      <c r="C57" s="1"/>
      <c r="F57" s="3"/>
      <c r="G57" s="26">
        <v>79.168000000000006</v>
      </c>
      <c r="H57" s="103">
        <v>27.29</v>
      </c>
    </row>
    <row r="58" spans="1:8" x14ac:dyDescent="0.2">
      <c r="A58" s="3"/>
      <c r="B58" s="5">
        <v>49.259</v>
      </c>
      <c r="C58" s="1"/>
      <c r="F58" s="3"/>
      <c r="G58" s="26">
        <v>40.561</v>
      </c>
      <c r="H58" s="103">
        <v>29.478000000000002</v>
      </c>
    </row>
    <row r="59" spans="1:8" ht="17" thickBot="1" x14ac:dyDescent="0.25">
      <c r="A59" s="21">
        <f>AVERAGE(A4:A58)</f>
        <v>22.366645833333326</v>
      </c>
      <c r="B59" s="21">
        <f t="shared" ref="B59:C59" si="0">AVERAGE(B4:B58)</f>
        <v>29.276927272727281</v>
      </c>
      <c r="C59" s="21">
        <f t="shared" si="0"/>
        <v>50.972090909090909</v>
      </c>
      <c r="D59" s="22" t="s">
        <v>8</v>
      </c>
      <c r="F59" s="3"/>
      <c r="G59" s="26">
        <v>43.127000000000002</v>
      </c>
      <c r="H59" s="103">
        <v>30.843</v>
      </c>
    </row>
    <row r="60" spans="1:8" ht="17" thickTop="1" x14ac:dyDescent="0.2">
      <c r="F60" s="3"/>
      <c r="G60" s="26">
        <v>85.043000000000006</v>
      </c>
      <c r="H60" s="103">
        <v>26.344000000000001</v>
      </c>
    </row>
    <row r="61" spans="1:8" x14ac:dyDescent="0.2">
      <c r="F61" s="3"/>
      <c r="G61" s="26">
        <v>80.307000000000002</v>
      </c>
      <c r="H61" s="103">
        <v>31.352</v>
      </c>
    </row>
    <row r="62" spans="1:8" x14ac:dyDescent="0.2">
      <c r="F62" s="3"/>
      <c r="G62" s="26">
        <v>43.122999999999998</v>
      </c>
      <c r="H62" s="103">
        <v>27.640999999999998</v>
      </c>
    </row>
    <row r="63" spans="1:8" x14ac:dyDescent="0.2">
      <c r="F63" s="3"/>
      <c r="G63" s="26">
        <v>83.662000000000006</v>
      </c>
      <c r="H63" s="103">
        <v>34.582999999999998</v>
      </c>
    </row>
    <row r="64" spans="1:8" x14ac:dyDescent="0.2">
      <c r="F64" s="3"/>
      <c r="G64" s="26">
        <v>253.6</v>
      </c>
      <c r="H64" s="103"/>
    </row>
    <row r="65" spans="6:9" x14ac:dyDescent="0.2">
      <c r="F65" s="3"/>
      <c r="G65" s="26">
        <v>318.76799999999997</v>
      </c>
      <c r="H65" s="103"/>
    </row>
    <row r="66" spans="6:9" x14ac:dyDescent="0.2">
      <c r="F66" s="3"/>
      <c r="G66" s="26">
        <v>107.392</v>
      </c>
      <c r="H66" s="103"/>
    </row>
    <row r="67" spans="6:9" ht="17" thickBot="1" x14ac:dyDescent="0.25">
      <c r="F67" s="21">
        <f>AVERAGE(F4:F66)</f>
        <v>28.286791666666673</v>
      </c>
      <c r="G67" s="21">
        <f>AVERAGE(G4:G66)</f>
        <v>143.76</v>
      </c>
      <c r="H67" s="114">
        <f>AVERAGE(H4:H63)</f>
        <v>29.103383333333344</v>
      </c>
      <c r="I67" t="s">
        <v>8</v>
      </c>
    </row>
    <row r="68" spans="6:9" ht="17" thickTop="1" x14ac:dyDescent="0.2"/>
  </sheetData>
  <mergeCells count="4">
    <mergeCell ref="A1:C1"/>
    <mergeCell ref="A2:C2"/>
    <mergeCell ref="F2:H2"/>
    <mergeCell ref="F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B9575-1223-44C3-BDF4-657EDD263B53}">
  <dimension ref="A1:O75"/>
  <sheetViews>
    <sheetView zoomScaleNormal="100" workbookViewId="0">
      <selection activeCell="N3" sqref="N3"/>
    </sheetView>
  </sheetViews>
  <sheetFormatPr baseColWidth="10" defaultColWidth="8.83203125" defaultRowHeight="16" x14ac:dyDescent="0.2"/>
  <cols>
    <col min="1" max="1" width="10.6640625" customWidth="1"/>
    <col min="2" max="2" width="11.6640625" customWidth="1"/>
    <col min="3" max="3" width="13.1640625" customWidth="1"/>
    <col min="4" max="4" width="9.1640625" customWidth="1"/>
    <col min="5" max="5" width="6.33203125" customWidth="1"/>
    <col min="6" max="6" width="12.1640625" customWidth="1"/>
    <col min="7" max="7" width="11.83203125" customWidth="1"/>
    <col min="8" max="8" width="13.1640625" customWidth="1"/>
    <col min="9" max="9" width="10" customWidth="1"/>
    <col min="10" max="10" width="7" customWidth="1"/>
    <col min="11" max="11" width="12" customWidth="1"/>
    <col min="12" max="12" width="15.5" customWidth="1"/>
    <col min="13" max="13" width="12.5" customWidth="1"/>
    <col min="14" max="14" width="15.1640625" customWidth="1"/>
  </cols>
  <sheetData>
    <row r="1" spans="1:15" ht="17" thickBot="1" x14ac:dyDescent="0.25">
      <c r="A1" s="147" t="s">
        <v>20</v>
      </c>
      <c r="B1" s="147"/>
      <c r="C1" s="147"/>
      <c r="F1" s="148" t="s">
        <v>21</v>
      </c>
      <c r="G1" s="148"/>
      <c r="H1" s="148"/>
      <c r="K1" s="155" t="s">
        <v>45</v>
      </c>
      <c r="L1" s="155"/>
      <c r="M1" s="155"/>
      <c r="N1" s="155"/>
    </row>
    <row r="2" spans="1:15" ht="18" x14ac:dyDescent="0.25">
      <c r="A2" s="149" t="s">
        <v>43</v>
      </c>
      <c r="B2" s="150"/>
      <c r="C2" s="151"/>
      <c r="F2" s="152" t="s">
        <v>44</v>
      </c>
      <c r="G2" s="153"/>
      <c r="H2" s="154"/>
      <c r="K2" s="156" t="s">
        <v>44</v>
      </c>
      <c r="L2" s="157"/>
      <c r="M2" s="157"/>
      <c r="N2" s="157"/>
    </row>
    <row r="3" spans="1:15" x14ac:dyDescent="0.2">
      <c r="A3" s="72" t="s">
        <v>0</v>
      </c>
      <c r="B3" s="73" t="s">
        <v>1</v>
      </c>
      <c r="C3" s="74" t="s">
        <v>2</v>
      </c>
      <c r="F3" s="75" t="s">
        <v>0</v>
      </c>
      <c r="G3" s="81" t="s">
        <v>1</v>
      </c>
      <c r="H3" s="76" t="s">
        <v>2</v>
      </c>
      <c r="K3" s="77" t="s">
        <v>1</v>
      </c>
      <c r="L3" s="78" t="s">
        <v>48</v>
      </c>
      <c r="M3" s="79" t="s">
        <v>2</v>
      </c>
      <c r="N3" s="80" t="s">
        <v>49</v>
      </c>
      <c r="O3" s="38"/>
    </row>
    <row r="4" spans="1:15" x14ac:dyDescent="0.2">
      <c r="A4" s="29">
        <v>155.94</v>
      </c>
      <c r="B4" s="30">
        <v>235.68</v>
      </c>
      <c r="C4" s="31">
        <v>105.62</v>
      </c>
      <c r="F4" s="32">
        <v>99.12</v>
      </c>
      <c r="G4" s="26">
        <v>63.19</v>
      </c>
      <c r="H4" s="34">
        <v>33.92</v>
      </c>
      <c r="K4" s="32">
        <v>63.19</v>
      </c>
      <c r="L4">
        <v>48.48</v>
      </c>
      <c r="M4">
        <v>33.92</v>
      </c>
      <c r="N4" s="33">
        <v>58.33</v>
      </c>
    </row>
    <row r="5" spans="1:15" x14ac:dyDescent="0.2">
      <c r="A5" s="32">
        <v>266.89999999999998</v>
      </c>
      <c r="B5">
        <v>220.35</v>
      </c>
      <c r="C5" s="33">
        <v>93.97</v>
      </c>
      <c r="F5" s="32">
        <v>89.55</v>
      </c>
      <c r="G5" s="26">
        <v>35.65</v>
      </c>
      <c r="H5" s="34">
        <v>29.12</v>
      </c>
      <c r="K5" s="32">
        <v>35.65</v>
      </c>
      <c r="L5">
        <v>70.010000000000005</v>
      </c>
      <c r="M5">
        <v>29.12</v>
      </c>
      <c r="N5" s="33">
        <v>70.900000000000006</v>
      </c>
    </row>
    <row r="6" spans="1:15" x14ac:dyDescent="0.2">
      <c r="A6" s="32">
        <v>277.20999999999998</v>
      </c>
      <c r="B6">
        <v>285.60000000000002</v>
      </c>
      <c r="C6" s="33">
        <v>74.959999999999994</v>
      </c>
      <c r="F6" s="32">
        <v>111.22</v>
      </c>
      <c r="G6" s="26">
        <v>40.94</v>
      </c>
      <c r="H6" s="34">
        <v>69.97</v>
      </c>
      <c r="K6" s="32">
        <v>40.94</v>
      </c>
      <c r="L6">
        <v>43.27</v>
      </c>
      <c r="M6">
        <v>69.97</v>
      </c>
      <c r="N6" s="33">
        <v>56.69</v>
      </c>
    </row>
    <row r="7" spans="1:15" x14ac:dyDescent="0.2">
      <c r="A7" s="32">
        <v>166.84</v>
      </c>
      <c r="B7">
        <v>271.14</v>
      </c>
      <c r="C7" s="33">
        <v>80.41</v>
      </c>
      <c r="F7" s="32">
        <v>109.27</v>
      </c>
      <c r="G7" s="26">
        <v>36.07</v>
      </c>
      <c r="H7" s="34">
        <v>44.68</v>
      </c>
      <c r="K7" s="32">
        <v>36.07</v>
      </c>
      <c r="L7">
        <v>64.69</v>
      </c>
      <c r="M7">
        <v>44.68</v>
      </c>
      <c r="N7" s="33">
        <v>92.84</v>
      </c>
    </row>
    <row r="8" spans="1:15" x14ac:dyDescent="0.2">
      <c r="A8" s="32">
        <v>327.84</v>
      </c>
      <c r="B8">
        <v>148.80000000000001</v>
      </c>
      <c r="C8" s="33">
        <v>66.849999999999994</v>
      </c>
      <c r="F8" s="32">
        <v>114.44</v>
      </c>
      <c r="G8" s="26">
        <v>38.700000000000003</v>
      </c>
      <c r="H8" s="34">
        <v>42.2</v>
      </c>
      <c r="K8" s="32">
        <v>38.700000000000003</v>
      </c>
      <c r="L8">
        <v>67</v>
      </c>
      <c r="M8">
        <v>42.2</v>
      </c>
      <c r="N8" s="33">
        <v>41.59</v>
      </c>
    </row>
    <row r="9" spans="1:15" x14ac:dyDescent="0.2">
      <c r="A9" s="32">
        <v>288.64999999999998</v>
      </c>
      <c r="B9">
        <v>321.29000000000002</v>
      </c>
      <c r="C9" s="33">
        <v>137.82</v>
      </c>
      <c r="F9" s="32">
        <v>249.69</v>
      </c>
      <c r="G9" s="26">
        <v>47.5</v>
      </c>
      <c r="H9" s="34">
        <v>36.630000000000003</v>
      </c>
      <c r="K9" s="32">
        <v>47.5</v>
      </c>
      <c r="L9">
        <v>47.65</v>
      </c>
      <c r="M9">
        <v>36.630000000000003</v>
      </c>
      <c r="N9" s="33">
        <v>70.650000000000006</v>
      </c>
    </row>
    <row r="10" spans="1:15" x14ac:dyDescent="0.2">
      <c r="A10" s="32">
        <v>101.94</v>
      </c>
      <c r="B10">
        <v>246.6</v>
      </c>
      <c r="C10" s="33">
        <v>67.260000000000005</v>
      </c>
      <c r="F10" s="32">
        <v>118.31</v>
      </c>
      <c r="G10" s="26">
        <v>43.84</v>
      </c>
      <c r="H10" s="34">
        <v>31.15</v>
      </c>
      <c r="K10" s="32">
        <v>43.84</v>
      </c>
      <c r="L10">
        <v>79.099999999999994</v>
      </c>
      <c r="M10">
        <v>31.15</v>
      </c>
      <c r="N10" s="33">
        <v>94.64</v>
      </c>
    </row>
    <row r="11" spans="1:15" x14ac:dyDescent="0.2">
      <c r="A11" s="32">
        <v>317.69</v>
      </c>
      <c r="B11">
        <v>149.88</v>
      </c>
      <c r="C11" s="33">
        <v>62.63</v>
      </c>
      <c r="F11" s="32">
        <v>105.22</v>
      </c>
      <c r="G11" s="26">
        <v>61.55</v>
      </c>
      <c r="H11" s="34">
        <v>42</v>
      </c>
      <c r="K11" s="32">
        <v>61.55</v>
      </c>
      <c r="L11">
        <v>67.77</v>
      </c>
      <c r="M11">
        <v>42</v>
      </c>
      <c r="N11" s="33">
        <v>56.34</v>
      </c>
    </row>
    <row r="12" spans="1:15" x14ac:dyDescent="0.2">
      <c r="A12" s="32">
        <v>204.95</v>
      </c>
      <c r="B12">
        <v>171.06</v>
      </c>
      <c r="C12" s="33">
        <v>42.17</v>
      </c>
      <c r="F12" s="32">
        <v>108.27</v>
      </c>
      <c r="G12" s="26">
        <v>36.81</v>
      </c>
      <c r="H12" s="34">
        <v>33.56</v>
      </c>
      <c r="K12" s="32">
        <v>36.81</v>
      </c>
      <c r="L12">
        <v>58.86</v>
      </c>
      <c r="M12">
        <v>33.56</v>
      </c>
      <c r="N12" s="33">
        <v>107.82</v>
      </c>
    </row>
    <row r="13" spans="1:15" x14ac:dyDescent="0.2">
      <c r="A13" s="32">
        <v>257.83</v>
      </c>
      <c r="B13">
        <v>203.86</v>
      </c>
      <c r="C13" s="33">
        <v>129.16999999999999</v>
      </c>
      <c r="F13" s="32">
        <v>119.33</v>
      </c>
      <c r="G13" s="26">
        <v>36.86</v>
      </c>
      <c r="H13" s="34">
        <v>36.01</v>
      </c>
      <c r="K13" s="32">
        <v>36.86</v>
      </c>
      <c r="L13">
        <v>63.12</v>
      </c>
      <c r="M13">
        <v>36.01</v>
      </c>
      <c r="N13" s="33">
        <v>89.43</v>
      </c>
    </row>
    <row r="14" spans="1:15" x14ac:dyDescent="0.2">
      <c r="A14" s="32">
        <v>142.35</v>
      </c>
      <c r="B14">
        <v>194.2</v>
      </c>
      <c r="C14" s="33">
        <v>120</v>
      </c>
      <c r="F14" s="32">
        <v>62.2</v>
      </c>
      <c r="G14" s="26">
        <v>54.57</v>
      </c>
      <c r="H14" s="34">
        <v>43.22</v>
      </c>
      <c r="K14" s="32">
        <v>54.57</v>
      </c>
      <c r="L14">
        <v>68.69</v>
      </c>
      <c r="M14">
        <v>43.22</v>
      </c>
      <c r="N14" s="33">
        <v>49.95</v>
      </c>
    </row>
    <row r="15" spans="1:15" x14ac:dyDescent="0.2">
      <c r="A15" s="32">
        <v>187.49</v>
      </c>
      <c r="B15">
        <v>292.13</v>
      </c>
      <c r="C15" s="33">
        <v>65.28</v>
      </c>
      <c r="F15" s="32">
        <v>99.6</v>
      </c>
      <c r="G15" s="26">
        <v>37.49</v>
      </c>
      <c r="H15" s="34">
        <v>45.78</v>
      </c>
      <c r="K15" s="32">
        <v>37.49</v>
      </c>
      <c r="L15">
        <v>82.26</v>
      </c>
      <c r="M15">
        <v>45.78</v>
      </c>
      <c r="N15" s="33">
        <v>49.76</v>
      </c>
    </row>
    <row r="16" spans="1:15" x14ac:dyDescent="0.2">
      <c r="A16" s="32">
        <v>184.44</v>
      </c>
      <c r="B16">
        <v>141.5</v>
      </c>
      <c r="C16" s="33">
        <v>78.97</v>
      </c>
      <c r="F16" s="32">
        <v>180.8</v>
      </c>
      <c r="G16" s="26">
        <v>28.94</v>
      </c>
      <c r="H16" s="34">
        <v>22.14</v>
      </c>
      <c r="K16" s="32">
        <v>28.94</v>
      </c>
      <c r="L16">
        <v>103.23</v>
      </c>
      <c r="M16">
        <v>22.14</v>
      </c>
      <c r="N16" s="33">
        <v>46.32</v>
      </c>
    </row>
    <row r="17" spans="1:14" x14ac:dyDescent="0.2">
      <c r="A17" s="32">
        <v>265.54000000000002</v>
      </c>
      <c r="B17">
        <v>206.31</v>
      </c>
      <c r="C17" s="33">
        <v>39.130000000000003</v>
      </c>
      <c r="F17" s="32">
        <v>125.76</v>
      </c>
      <c r="G17" s="26">
        <v>40.72</v>
      </c>
      <c r="H17" s="34">
        <v>30.78</v>
      </c>
      <c r="K17" s="32">
        <v>40.72</v>
      </c>
      <c r="L17">
        <v>64.2</v>
      </c>
      <c r="M17">
        <v>30.78</v>
      </c>
      <c r="N17" s="33">
        <v>65.650000000000006</v>
      </c>
    </row>
    <row r="18" spans="1:14" x14ac:dyDescent="0.2">
      <c r="A18" s="32">
        <v>305.89999999999998</v>
      </c>
      <c r="B18">
        <v>190.32</v>
      </c>
      <c r="C18" s="33">
        <v>65.5</v>
      </c>
      <c r="F18" s="32">
        <v>131.06</v>
      </c>
      <c r="G18" s="26">
        <v>33.03</v>
      </c>
      <c r="H18" s="34">
        <v>28.87</v>
      </c>
      <c r="K18" s="32">
        <v>33.03</v>
      </c>
      <c r="L18">
        <v>71.5</v>
      </c>
      <c r="M18">
        <v>28.87</v>
      </c>
      <c r="N18" s="33">
        <v>78.3</v>
      </c>
    </row>
    <row r="19" spans="1:14" x14ac:dyDescent="0.2">
      <c r="A19" s="32">
        <v>147.38</v>
      </c>
      <c r="B19">
        <v>195.24</v>
      </c>
      <c r="C19" s="33">
        <v>110.29</v>
      </c>
      <c r="F19" s="32">
        <v>58.65</v>
      </c>
      <c r="G19" s="26">
        <v>36.380000000000003</v>
      </c>
      <c r="H19" s="34">
        <v>38.92</v>
      </c>
      <c r="K19" s="32">
        <v>36.380000000000003</v>
      </c>
      <c r="L19">
        <v>52.52</v>
      </c>
      <c r="M19">
        <v>38.92</v>
      </c>
      <c r="N19" s="33">
        <v>41.82</v>
      </c>
    </row>
    <row r="20" spans="1:14" x14ac:dyDescent="0.2">
      <c r="A20" s="32">
        <v>156.49</v>
      </c>
      <c r="B20">
        <v>167.2</v>
      </c>
      <c r="C20" s="33">
        <v>97.5</v>
      </c>
      <c r="F20" s="32">
        <v>129.43</v>
      </c>
      <c r="G20" s="26">
        <v>32.51</v>
      </c>
      <c r="H20" s="34">
        <v>43.75</v>
      </c>
      <c r="K20" s="32">
        <v>32.51</v>
      </c>
      <c r="L20">
        <v>49.73</v>
      </c>
      <c r="M20">
        <v>43.75</v>
      </c>
      <c r="N20" s="33">
        <v>63.88</v>
      </c>
    </row>
    <row r="21" spans="1:14" x14ac:dyDescent="0.2">
      <c r="A21" s="32">
        <v>145.74</v>
      </c>
      <c r="B21">
        <v>155.46</v>
      </c>
      <c r="C21" s="33">
        <v>67.290000000000006</v>
      </c>
      <c r="F21" s="32">
        <v>95.41</v>
      </c>
      <c r="G21" s="26">
        <v>41.68</v>
      </c>
      <c r="H21" s="34">
        <v>37.18</v>
      </c>
      <c r="K21" s="32">
        <v>41.68</v>
      </c>
      <c r="L21">
        <v>55.23</v>
      </c>
      <c r="M21">
        <v>37.18</v>
      </c>
      <c r="N21" s="33">
        <v>71.010000000000005</v>
      </c>
    </row>
    <row r="22" spans="1:14" x14ac:dyDescent="0.2">
      <c r="A22" s="32">
        <v>130.37</v>
      </c>
      <c r="B22">
        <v>95.97</v>
      </c>
      <c r="C22" s="33">
        <v>43.22</v>
      </c>
      <c r="F22" s="32">
        <v>93.36</v>
      </c>
      <c r="G22" s="26">
        <v>50.06</v>
      </c>
      <c r="H22" s="34">
        <v>39.06</v>
      </c>
      <c r="K22" s="32">
        <v>50.06</v>
      </c>
      <c r="L22">
        <v>61.27</v>
      </c>
      <c r="M22">
        <v>39.06</v>
      </c>
      <c r="N22" s="33">
        <v>50.29</v>
      </c>
    </row>
    <row r="23" spans="1:14" x14ac:dyDescent="0.2">
      <c r="A23" s="32">
        <v>162.71</v>
      </c>
      <c r="B23">
        <v>116.42</v>
      </c>
      <c r="C23" s="33">
        <v>118.64</v>
      </c>
      <c r="F23" s="32">
        <v>158.58000000000001</v>
      </c>
      <c r="G23" s="26">
        <v>49.7</v>
      </c>
      <c r="H23" s="34">
        <v>43.42</v>
      </c>
      <c r="K23" s="32">
        <v>49.7</v>
      </c>
      <c r="L23">
        <v>46.1</v>
      </c>
      <c r="M23">
        <v>43.42</v>
      </c>
      <c r="N23" s="33">
        <v>78.569999999999993</v>
      </c>
    </row>
    <row r="24" spans="1:14" x14ac:dyDescent="0.2">
      <c r="A24" s="32">
        <v>194.91</v>
      </c>
      <c r="B24">
        <v>99.26</v>
      </c>
      <c r="C24" s="33"/>
      <c r="F24" s="32">
        <v>118.05</v>
      </c>
      <c r="G24" s="26">
        <v>38.08</v>
      </c>
      <c r="H24" s="34">
        <v>33.06</v>
      </c>
      <c r="K24" s="32">
        <v>38.08</v>
      </c>
      <c r="L24">
        <v>37.46</v>
      </c>
      <c r="M24">
        <v>33.06</v>
      </c>
      <c r="N24" s="33">
        <v>94.51</v>
      </c>
    </row>
    <row r="25" spans="1:14" x14ac:dyDescent="0.2">
      <c r="A25" s="32">
        <v>349.21</v>
      </c>
      <c r="B25">
        <v>106.63</v>
      </c>
      <c r="C25" s="33"/>
      <c r="F25" s="32">
        <v>74.12</v>
      </c>
      <c r="G25" s="26">
        <v>27.42</v>
      </c>
      <c r="H25" s="34">
        <v>38.76</v>
      </c>
      <c r="K25" s="32">
        <v>27.42</v>
      </c>
      <c r="L25">
        <v>63.08</v>
      </c>
      <c r="M25">
        <v>38.76</v>
      </c>
      <c r="N25" s="33">
        <v>49.27</v>
      </c>
    </row>
    <row r="26" spans="1:14" x14ac:dyDescent="0.2">
      <c r="A26" s="32">
        <v>292.97000000000003</v>
      </c>
      <c r="B26">
        <v>124.26</v>
      </c>
      <c r="C26" s="34"/>
      <c r="F26" s="32">
        <v>71.55</v>
      </c>
      <c r="G26" s="26">
        <v>34.26</v>
      </c>
      <c r="H26" s="34">
        <v>37.65</v>
      </c>
      <c r="K26" s="32">
        <v>34.26</v>
      </c>
      <c r="L26">
        <v>50.6</v>
      </c>
      <c r="M26">
        <v>37.65</v>
      </c>
      <c r="N26" s="33">
        <v>60.04</v>
      </c>
    </row>
    <row r="27" spans="1:14" x14ac:dyDescent="0.2">
      <c r="A27" s="32">
        <v>381.31</v>
      </c>
      <c r="B27" s="26"/>
      <c r="C27" s="34"/>
      <c r="F27" s="32">
        <v>96.06</v>
      </c>
      <c r="G27" s="26">
        <v>38.49</v>
      </c>
      <c r="H27" s="34">
        <v>57.07</v>
      </c>
      <c r="K27" s="32">
        <v>38.49</v>
      </c>
      <c r="L27">
        <v>87.53</v>
      </c>
      <c r="M27">
        <v>57.07</v>
      </c>
      <c r="N27" s="33">
        <v>48.73</v>
      </c>
    </row>
    <row r="28" spans="1:14" x14ac:dyDescent="0.2">
      <c r="A28" s="32"/>
      <c r="B28" s="26"/>
      <c r="C28" s="34"/>
      <c r="F28" s="32"/>
      <c r="G28" s="26">
        <v>38.869999999999997</v>
      </c>
      <c r="H28" s="34">
        <v>42.41</v>
      </c>
      <c r="K28" s="32">
        <v>38.869999999999997</v>
      </c>
      <c r="L28">
        <v>53.24</v>
      </c>
      <c r="M28">
        <v>42.41</v>
      </c>
      <c r="N28" s="33">
        <v>43.15</v>
      </c>
    </row>
    <row r="29" spans="1:14" x14ac:dyDescent="0.2">
      <c r="A29" s="35">
        <f>AVERAGE(A4:A27)</f>
        <v>225.52500000000001</v>
      </c>
      <c r="B29" s="35">
        <v>188.65913043478261</v>
      </c>
      <c r="C29" s="35">
        <f>AVERAGE(C4:C23)</f>
        <v>83.334000000000017</v>
      </c>
      <c r="D29" s="36" t="s">
        <v>8</v>
      </c>
      <c r="F29" s="32"/>
      <c r="G29" s="26"/>
      <c r="H29" s="34">
        <v>38.869999999999997</v>
      </c>
      <c r="K29" s="32"/>
      <c r="L29">
        <v>69.849999999999994</v>
      </c>
      <c r="M29">
        <v>38.869999999999997</v>
      </c>
      <c r="N29" s="33">
        <v>46.56</v>
      </c>
    </row>
    <row r="30" spans="1:14" x14ac:dyDescent="0.2">
      <c r="A30" s="26"/>
      <c r="B30" s="26"/>
      <c r="C30" s="26"/>
      <c r="F30" s="27"/>
      <c r="H30" s="34">
        <v>32.64</v>
      </c>
      <c r="K30" s="32"/>
      <c r="L30">
        <v>61.8</v>
      </c>
      <c r="M30">
        <v>32.64</v>
      </c>
      <c r="N30" s="33"/>
    </row>
    <row r="31" spans="1:14" x14ac:dyDescent="0.2">
      <c r="A31" s="26"/>
      <c r="B31" s="26"/>
      <c r="C31" s="26"/>
      <c r="F31" s="27"/>
      <c r="G31" s="26"/>
      <c r="H31" s="34">
        <v>72.64</v>
      </c>
      <c r="K31" s="27"/>
      <c r="L31">
        <v>54.2</v>
      </c>
      <c r="M31">
        <v>72.64</v>
      </c>
      <c r="N31" s="33"/>
    </row>
    <row r="32" spans="1:14" x14ac:dyDescent="0.2">
      <c r="A32" s="26"/>
      <c r="B32" s="26"/>
      <c r="C32" s="26"/>
      <c r="F32" s="27"/>
      <c r="G32" s="26"/>
      <c r="H32" s="34"/>
      <c r="K32" s="27"/>
      <c r="L32">
        <v>47.38</v>
      </c>
      <c r="N32" s="33"/>
    </row>
    <row r="33" spans="1:15" x14ac:dyDescent="0.2">
      <c r="A33" s="26"/>
      <c r="B33" s="26"/>
      <c r="C33" s="26"/>
      <c r="F33" s="35">
        <f>AVERAGE(F4:F27)</f>
        <v>113.29375</v>
      </c>
      <c r="G33" s="37">
        <v>40.932400000000001</v>
      </c>
      <c r="H33" s="37">
        <v>40.195</v>
      </c>
      <c r="I33" s="36" t="s">
        <v>8</v>
      </c>
      <c r="K33" s="32"/>
      <c r="L33">
        <v>61.08</v>
      </c>
      <c r="N33" s="33"/>
    </row>
    <row r="34" spans="1:15" x14ac:dyDescent="0.2">
      <c r="A34" s="26"/>
      <c r="B34" s="26"/>
      <c r="C34" s="26"/>
      <c r="F34" s="26"/>
      <c r="G34" s="26"/>
      <c r="H34" s="26"/>
      <c r="K34" s="32"/>
      <c r="L34">
        <v>45.62</v>
      </c>
      <c r="N34" s="33"/>
    </row>
    <row r="35" spans="1:15" x14ac:dyDescent="0.2">
      <c r="A35" s="26"/>
      <c r="B35" s="26"/>
      <c r="C35" s="26"/>
      <c r="F35" s="26"/>
      <c r="G35" s="26"/>
      <c r="H35" s="26"/>
      <c r="K35" s="32"/>
      <c r="L35">
        <v>79.459999999999994</v>
      </c>
      <c r="N35" s="33"/>
    </row>
    <row r="36" spans="1:15" x14ac:dyDescent="0.2">
      <c r="A36" s="26"/>
      <c r="B36" s="26"/>
      <c r="C36" s="26"/>
      <c r="F36" s="26"/>
      <c r="G36" s="26"/>
      <c r="H36" s="26"/>
      <c r="K36" s="32"/>
      <c r="N36" s="33"/>
    </row>
    <row r="37" spans="1:15" x14ac:dyDescent="0.2">
      <c r="A37" s="26"/>
      <c r="B37" s="26"/>
      <c r="C37" s="26"/>
      <c r="F37" s="26"/>
      <c r="G37" s="26"/>
      <c r="H37" s="26"/>
      <c r="K37" s="35">
        <f>AVERAGE(K4:K28)</f>
        <v>40.932400000000001</v>
      </c>
      <c r="L37" s="35">
        <f>AVERAGE(L4:L35)</f>
        <v>61.749374999999993</v>
      </c>
      <c r="M37" s="35">
        <f>AVERAGE(M4:M31)</f>
        <v>40.195</v>
      </c>
      <c r="N37" s="35">
        <f>AVERAGE(N4:N29)</f>
        <v>64.501538461538459</v>
      </c>
      <c r="O37" s="36" t="s">
        <v>8</v>
      </c>
    </row>
    <row r="38" spans="1:15" x14ac:dyDescent="0.2">
      <c r="A38" s="26"/>
      <c r="B38" s="26"/>
      <c r="C38" s="26"/>
      <c r="F38" s="26"/>
      <c r="G38" s="26"/>
      <c r="H38" s="26"/>
    </row>
    <row r="39" spans="1:15" x14ac:dyDescent="0.2">
      <c r="A39" s="26"/>
      <c r="B39" s="26"/>
      <c r="C39" s="26"/>
      <c r="F39" s="26"/>
      <c r="G39" s="26"/>
      <c r="H39" s="26"/>
    </row>
    <row r="40" spans="1:15" x14ac:dyDescent="0.2">
      <c r="A40" s="26"/>
      <c r="B40" s="26"/>
      <c r="C40" s="26"/>
      <c r="F40" s="26"/>
      <c r="G40" s="26"/>
      <c r="H40" s="26"/>
    </row>
    <row r="41" spans="1:15" x14ac:dyDescent="0.2">
      <c r="A41" s="26"/>
      <c r="B41" s="26"/>
      <c r="C41" s="26"/>
      <c r="F41" s="26"/>
      <c r="G41" s="26"/>
      <c r="H41" s="26"/>
    </row>
    <row r="42" spans="1:15" x14ac:dyDescent="0.2">
      <c r="A42" s="26"/>
      <c r="B42" s="26"/>
      <c r="C42" s="26"/>
      <c r="F42" s="26"/>
      <c r="G42" s="26"/>
      <c r="H42" s="26"/>
    </row>
    <row r="43" spans="1:15" x14ac:dyDescent="0.2">
      <c r="A43" s="26"/>
      <c r="B43" s="26"/>
      <c r="C43" s="26"/>
      <c r="F43" s="26"/>
      <c r="G43" s="26"/>
      <c r="H43" s="26"/>
    </row>
    <row r="44" spans="1:15" x14ac:dyDescent="0.2">
      <c r="A44" s="26"/>
      <c r="B44" s="26"/>
      <c r="C44" s="26"/>
      <c r="F44" s="26"/>
      <c r="G44" s="26"/>
      <c r="H44" s="26"/>
    </row>
    <row r="45" spans="1:15" x14ac:dyDescent="0.2">
      <c r="A45" s="26"/>
      <c r="B45" s="26"/>
      <c r="C45" s="26"/>
      <c r="F45" s="26"/>
      <c r="G45" s="26"/>
      <c r="H45" s="26"/>
    </row>
    <row r="46" spans="1:15" x14ac:dyDescent="0.2">
      <c r="A46" s="26"/>
      <c r="B46" s="26"/>
      <c r="C46" s="26"/>
      <c r="F46" s="26"/>
      <c r="G46" s="26"/>
      <c r="H46" s="26"/>
    </row>
    <row r="47" spans="1:15" x14ac:dyDescent="0.2">
      <c r="A47" s="26"/>
      <c r="B47" s="26"/>
      <c r="C47" s="26"/>
      <c r="F47" s="26"/>
      <c r="G47" s="26"/>
      <c r="H47" s="26"/>
    </row>
    <row r="48" spans="1:15" x14ac:dyDescent="0.2">
      <c r="A48" s="26"/>
      <c r="B48" s="26"/>
      <c r="C48" s="26"/>
      <c r="F48" s="26"/>
      <c r="G48" s="26"/>
      <c r="H48" s="26"/>
    </row>
    <row r="49" spans="1:9" x14ac:dyDescent="0.2">
      <c r="A49" s="26"/>
      <c r="B49" s="26"/>
      <c r="C49" s="26"/>
      <c r="F49" s="26"/>
      <c r="G49" s="26"/>
      <c r="H49" s="26"/>
    </row>
    <row r="50" spans="1:9" x14ac:dyDescent="0.2">
      <c r="A50" s="26"/>
      <c r="B50" s="26"/>
      <c r="C50" s="26"/>
      <c r="F50" s="26"/>
      <c r="G50" s="26"/>
      <c r="H50" s="26"/>
    </row>
    <row r="51" spans="1:9" x14ac:dyDescent="0.2">
      <c r="A51" s="26"/>
      <c r="B51" s="26"/>
      <c r="C51" s="26"/>
      <c r="F51" s="26"/>
      <c r="G51" s="26"/>
      <c r="H51" s="26"/>
    </row>
    <row r="52" spans="1:9" x14ac:dyDescent="0.2">
      <c r="A52" s="26"/>
      <c r="B52" s="26"/>
      <c r="C52" s="26"/>
      <c r="F52" s="26"/>
      <c r="G52" s="26"/>
      <c r="H52" s="26"/>
    </row>
    <row r="53" spans="1:9" x14ac:dyDescent="0.2">
      <c r="A53" s="26"/>
      <c r="B53" s="26"/>
      <c r="C53" s="26"/>
      <c r="F53" s="26"/>
      <c r="G53" s="26"/>
      <c r="H53" s="26"/>
    </row>
    <row r="54" spans="1:9" x14ac:dyDescent="0.2">
      <c r="A54" s="26"/>
      <c r="B54" s="26"/>
      <c r="C54" s="26"/>
      <c r="F54" s="26"/>
      <c r="G54" s="26"/>
      <c r="H54" s="26"/>
    </row>
    <row r="55" spans="1:9" x14ac:dyDescent="0.2">
      <c r="A55" s="26"/>
      <c r="B55" s="26"/>
      <c r="C55" s="26"/>
      <c r="F55" s="28"/>
      <c r="G55" s="28"/>
      <c r="H55" s="28"/>
      <c r="I55" s="28"/>
    </row>
    <row r="56" spans="1:9" x14ac:dyDescent="0.2">
      <c r="A56" s="26"/>
      <c r="B56" s="26"/>
      <c r="C56" s="26"/>
    </row>
    <row r="57" spans="1:9" x14ac:dyDescent="0.2">
      <c r="A57" s="26"/>
      <c r="B57" s="26"/>
      <c r="C57" s="26"/>
    </row>
    <row r="58" spans="1:9" x14ac:dyDescent="0.2">
      <c r="A58" s="26"/>
      <c r="B58" s="26"/>
      <c r="C58" s="26"/>
    </row>
    <row r="59" spans="1:9" x14ac:dyDescent="0.2">
      <c r="A59" s="26"/>
      <c r="B59" s="26"/>
      <c r="C59" s="26"/>
    </row>
    <row r="60" spans="1:9" x14ac:dyDescent="0.2">
      <c r="A60" s="26"/>
      <c r="B60" s="26"/>
      <c r="C60" s="26"/>
    </row>
    <row r="61" spans="1:9" x14ac:dyDescent="0.2">
      <c r="A61" s="26"/>
      <c r="B61" s="26"/>
      <c r="C61" s="26"/>
    </row>
    <row r="62" spans="1:9" x14ac:dyDescent="0.2">
      <c r="A62" s="26"/>
      <c r="B62" s="26"/>
      <c r="C62" s="26"/>
    </row>
    <row r="63" spans="1:9" x14ac:dyDescent="0.2">
      <c r="A63" s="26"/>
      <c r="B63" s="26"/>
      <c r="C63" s="26"/>
    </row>
    <row r="64" spans="1:9" x14ac:dyDescent="0.2">
      <c r="A64" s="26"/>
      <c r="B64" s="26"/>
      <c r="C64" s="26"/>
    </row>
    <row r="65" spans="1:4" x14ac:dyDescent="0.2">
      <c r="A65" s="26"/>
      <c r="B65" s="26"/>
      <c r="C65" s="26"/>
    </row>
    <row r="66" spans="1:4" x14ac:dyDescent="0.2">
      <c r="A66" s="26"/>
      <c r="B66" s="26"/>
      <c r="C66" s="26"/>
    </row>
    <row r="67" spans="1:4" x14ac:dyDescent="0.2">
      <c r="A67" s="26"/>
      <c r="B67" s="26"/>
      <c r="C67" s="26"/>
    </row>
    <row r="68" spans="1:4" x14ac:dyDescent="0.2">
      <c r="A68" s="26"/>
      <c r="B68" s="26"/>
      <c r="C68" s="26"/>
    </row>
    <row r="69" spans="1:4" x14ac:dyDescent="0.2">
      <c r="A69" s="26"/>
      <c r="B69" s="26"/>
      <c r="C69" s="26"/>
    </row>
    <row r="70" spans="1:4" x14ac:dyDescent="0.2">
      <c r="A70" s="26"/>
      <c r="B70" s="26"/>
      <c r="C70" s="26"/>
    </row>
    <row r="71" spans="1:4" x14ac:dyDescent="0.2">
      <c r="A71" s="26"/>
      <c r="B71" s="26"/>
      <c r="C71" s="26"/>
    </row>
    <row r="72" spans="1:4" x14ac:dyDescent="0.2">
      <c r="A72" s="26"/>
      <c r="B72" s="26"/>
      <c r="C72" s="26"/>
    </row>
    <row r="73" spans="1:4" x14ac:dyDescent="0.2">
      <c r="A73" s="26"/>
      <c r="B73" s="26"/>
      <c r="C73" s="26"/>
    </row>
    <row r="74" spans="1:4" x14ac:dyDescent="0.2">
      <c r="A74" s="26"/>
      <c r="B74" s="26"/>
      <c r="C74" s="26"/>
    </row>
    <row r="75" spans="1:4" x14ac:dyDescent="0.2">
      <c r="A75" s="28"/>
      <c r="B75" s="28"/>
      <c r="C75" s="28"/>
      <c r="D75" s="28"/>
    </row>
  </sheetData>
  <mergeCells count="6">
    <mergeCell ref="A1:C1"/>
    <mergeCell ref="F1:H1"/>
    <mergeCell ref="A2:C2"/>
    <mergeCell ref="F2:H2"/>
    <mergeCell ref="K1:N1"/>
    <mergeCell ref="K2:N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08294-4368-44EC-98F6-3DC72D8ED833}">
  <dimension ref="A1:I111"/>
  <sheetViews>
    <sheetView zoomScaleNormal="100" workbookViewId="0">
      <selection activeCell="E5" sqref="E5"/>
    </sheetView>
  </sheetViews>
  <sheetFormatPr baseColWidth="10" defaultColWidth="8.83203125" defaultRowHeight="16" x14ac:dyDescent="0.2"/>
  <cols>
    <col min="1" max="2" width="16" customWidth="1"/>
    <col min="3" max="3" width="16.1640625" customWidth="1"/>
    <col min="6" max="6" width="17.33203125" customWidth="1"/>
    <col min="7" max="7" width="18" customWidth="1"/>
    <col min="8" max="8" width="17.83203125" customWidth="1"/>
  </cols>
  <sheetData>
    <row r="1" spans="1:8" x14ac:dyDescent="0.2">
      <c r="A1" s="161" t="s">
        <v>25</v>
      </c>
      <c r="B1" s="162"/>
      <c r="C1" s="163"/>
      <c r="F1" s="161" t="s">
        <v>26</v>
      </c>
      <c r="G1" s="162"/>
      <c r="H1" s="163"/>
    </row>
    <row r="2" spans="1:8" ht="19" x14ac:dyDescent="0.2">
      <c r="A2" s="158" t="s">
        <v>56</v>
      </c>
      <c r="B2" s="159"/>
      <c r="C2" s="160"/>
      <c r="F2" s="158" t="s">
        <v>46</v>
      </c>
      <c r="G2" s="159"/>
      <c r="H2" s="160"/>
    </row>
    <row r="3" spans="1:8" x14ac:dyDescent="0.2">
      <c r="A3" s="82" t="s">
        <v>23</v>
      </c>
      <c r="B3" s="83" t="s">
        <v>50</v>
      </c>
      <c r="C3" s="84" t="s">
        <v>51</v>
      </c>
      <c r="F3" s="82" t="s">
        <v>23</v>
      </c>
      <c r="G3" s="83" t="s">
        <v>50</v>
      </c>
      <c r="H3" s="84" t="s">
        <v>51</v>
      </c>
    </row>
    <row r="4" spans="1:8" x14ac:dyDescent="0.2">
      <c r="A4" s="27">
        <v>19925.911267605599</v>
      </c>
      <c r="B4" s="26">
        <v>15254.2330215535</v>
      </c>
      <c r="C4" s="34">
        <v>15311.8928289992</v>
      </c>
      <c r="F4" s="40">
        <v>105.338689897617</v>
      </c>
      <c r="G4" s="41">
        <v>380.70153722034001</v>
      </c>
      <c r="H4" s="42">
        <v>190.49356738632099</v>
      </c>
    </row>
    <row r="5" spans="1:8" x14ac:dyDescent="0.2">
      <c r="A5" s="27">
        <v>26024.181150550801</v>
      </c>
      <c r="B5" s="26">
        <v>15025.8303905832</v>
      </c>
      <c r="C5" s="34">
        <v>10589.076984126999</v>
      </c>
      <c r="F5" s="27">
        <v>121.941545270752</v>
      </c>
      <c r="G5" s="26">
        <v>286.385801547688</v>
      </c>
      <c r="H5" s="34">
        <v>190.49356738632099</v>
      </c>
    </row>
    <row r="6" spans="1:8" x14ac:dyDescent="0.2">
      <c r="A6" s="27">
        <v>26886.634792626701</v>
      </c>
      <c r="B6" s="26">
        <v>12037.428009828</v>
      </c>
      <c r="C6" s="34">
        <v>9513.1298190401303</v>
      </c>
      <c r="F6" s="27">
        <v>130.594119850721</v>
      </c>
      <c r="G6" s="26">
        <v>310.58391095924401</v>
      </c>
      <c r="H6" s="34">
        <v>190.49356738632099</v>
      </c>
    </row>
    <row r="7" spans="1:8" x14ac:dyDescent="0.2">
      <c r="A7" s="27">
        <v>27293.931506849302</v>
      </c>
      <c r="B7" s="26">
        <v>9467.1248633879804</v>
      </c>
      <c r="C7" s="34">
        <v>10629.892277422499</v>
      </c>
      <c r="F7" s="27">
        <v>75.779762957742506</v>
      </c>
      <c r="G7" s="26">
        <v>563.28677791969301</v>
      </c>
      <c r="H7" s="34">
        <v>309.75434526898698</v>
      </c>
    </row>
    <row r="8" spans="1:8" x14ac:dyDescent="0.2">
      <c r="A8" s="27">
        <v>27554.004608294901</v>
      </c>
      <c r="B8" s="26">
        <v>11340.1913640824</v>
      </c>
      <c r="C8" s="34">
        <v>17879.984974093299</v>
      </c>
      <c r="F8" s="27">
        <v>97.310596928852206</v>
      </c>
      <c r="G8" s="26">
        <v>310.58391095924401</v>
      </c>
      <c r="H8" s="34">
        <v>289.88597124501302</v>
      </c>
    </row>
    <row r="9" spans="1:8" x14ac:dyDescent="0.2">
      <c r="A9" s="27">
        <v>28226.138576779002</v>
      </c>
      <c r="B9" s="26">
        <v>11113.876960193</v>
      </c>
      <c r="C9" s="34">
        <v>7985.9863061797796</v>
      </c>
      <c r="F9" s="27">
        <v>79.302280333616196</v>
      </c>
      <c r="G9" s="26">
        <v>380.77236541331098</v>
      </c>
      <c r="H9" s="34">
        <v>436.89285563601902</v>
      </c>
    </row>
    <row r="10" spans="1:8" x14ac:dyDescent="0.2">
      <c r="A10" s="27">
        <v>28260.337634408599</v>
      </c>
      <c r="B10" s="26">
        <v>12004.5671714704</v>
      </c>
      <c r="C10" s="34">
        <v>7509.2455739577399</v>
      </c>
      <c r="F10" s="27">
        <v>67.963825953187794</v>
      </c>
      <c r="G10" s="26">
        <v>310.58391095924401</v>
      </c>
      <c r="H10" s="34">
        <v>267.67630589629698</v>
      </c>
    </row>
    <row r="11" spans="1:8" x14ac:dyDescent="0.2">
      <c r="A11" s="27">
        <v>29838.898591549299</v>
      </c>
      <c r="B11" s="26">
        <v>10437.8184838789</v>
      </c>
      <c r="C11" s="34">
        <v>7490.7222607489603</v>
      </c>
      <c r="F11" s="27">
        <v>105.338689897617</v>
      </c>
      <c r="G11" s="26">
        <v>1254.9793140351601</v>
      </c>
      <c r="H11" s="34">
        <v>442.438208109909</v>
      </c>
    </row>
    <row r="12" spans="1:8" x14ac:dyDescent="0.2">
      <c r="A12" s="27">
        <v>31044.375959079302</v>
      </c>
      <c r="B12" s="26">
        <v>10841.185384992599</v>
      </c>
      <c r="C12" s="34">
        <v>8218.4283489096597</v>
      </c>
      <c r="F12" s="27">
        <v>116.45299485612099</v>
      </c>
      <c r="G12" s="26">
        <v>310.58391095924401</v>
      </c>
      <c r="H12" s="34">
        <v>292.856490091041</v>
      </c>
    </row>
    <row r="13" spans="1:8" x14ac:dyDescent="0.2">
      <c r="A13" s="27">
        <v>31115.812339331598</v>
      </c>
      <c r="B13" s="26">
        <v>9255.0157480314992</v>
      </c>
      <c r="C13" s="34">
        <v>10593.371152154799</v>
      </c>
      <c r="F13" s="27">
        <v>116.45299485612099</v>
      </c>
      <c r="G13" s="26">
        <v>149.803608277172</v>
      </c>
      <c r="H13" s="34">
        <v>167.502964425904</v>
      </c>
    </row>
    <row r="14" spans="1:8" x14ac:dyDescent="0.2">
      <c r="A14" s="27">
        <v>32316.308068459701</v>
      </c>
      <c r="B14" s="26">
        <v>10558.839371980701</v>
      </c>
      <c r="C14" s="34">
        <v>11635.888248847899</v>
      </c>
      <c r="F14" s="27">
        <v>60.299309642767298</v>
      </c>
      <c r="G14" s="26">
        <v>123.200234359791</v>
      </c>
      <c r="H14" s="34">
        <v>265.39383426807399</v>
      </c>
    </row>
    <row r="15" spans="1:8" x14ac:dyDescent="0.2">
      <c r="A15" s="27">
        <v>32974.821073558604</v>
      </c>
      <c r="B15" s="26">
        <v>9440.3845303867402</v>
      </c>
      <c r="C15" s="34">
        <v>9404.9434357541904</v>
      </c>
      <c r="F15" s="27">
        <v>152.99754962485301</v>
      </c>
      <c r="G15" s="26">
        <v>275.09974787413199</v>
      </c>
      <c r="H15" s="34">
        <v>216.96663202094001</v>
      </c>
    </row>
    <row r="16" spans="1:8" x14ac:dyDescent="0.2">
      <c r="A16" s="27">
        <v>33453.366120218598</v>
      </c>
      <c r="B16" s="26">
        <v>11501.671487105299</v>
      </c>
      <c r="C16" s="34">
        <v>9249.5609869646196</v>
      </c>
      <c r="F16" s="27">
        <v>107.56077549755599</v>
      </c>
      <c r="G16" s="26">
        <v>634.64536081005201</v>
      </c>
      <c r="H16" s="34">
        <v>328.23277289423697</v>
      </c>
    </row>
    <row r="17" spans="1:8" x14ac:dyDescent="0.2">
      <c r="A17" s="27">
        <v>33668.061946902701</v>
      </c>
      <c r="B17" s="26">
        <v>9120.3535893155295</v>
      </c>
      <c r="C17" s="34">
        <v>7320.0320781032096</v>
      </c>
      <c r="F17" s="27">
        <v>31.227849656588099</v>
      </c>
      <c r="G17" s="26">
        <v>458.72954333917897</v>
      </c>
      <c r="H17" s="34">
        <v>328.23277289423697</v>
      </c>
    </row>
    <row r="18" spans="1:8" x14ac:dyDescent="0.2">
      <c r="A18" s="27">
        <v>34716.027027026998</v>
      </c>
      <c r="B18" s="26">
        <v>9203.20885093168</v>
      </c>
      <c r="C18" s="34">
        <v>7119.4693877550999</v>
      </c>
      <c r="F18" s="27">
        <v>116.45299485612099</v>
      </c>
      <c r="G18" s="26">
        <v>394.58758315774901</v>
      </c>
      <c r="H18" s="34">
        <v>239.83588048174599</v>
      </c>
    </row>
    <row r="19" spans="1:8" x14ac:dyDescent="0.2">
      <c r="A19" s="27">
        <v>38791.270588235297</v>
      </c>
      <c r="B19" s="26">
        <v>10862.224969097701</v>
      </c>
      <c r="C19" s="34">
        <v>5718.6553491351697</v>
      </c>
      <c r="F19" s="27">
        <v>62.589711118587601</v>
      </c>
      <c r="G19" s="26">
        <v>371.66596684208298</v>
      </c>
      <c r="H19" s="34">
        <v>239.83588048174599</v>
      </c>
    </row>
    <row r="20" spans="1:8" x14ac:dyDescent="0.2">
      <c r="A20" s="27">
        <v>21258.535714285699</v>
      </c>
      <c r="B20" s="26">
        <v>17479.6133250311</v>
      </c>
      <c r="C20" s="34">
        <v>10363.226768377301</v>
      </c>
      <c r="F20" s="27">
        <v>53.3117812970955</v>
      </c>
      <c r="G20" s="26">
        <v>244.785433326825</v>
      </c>
      <c r="H20" s="34">
        <v>218.74392526832699</v>
      </c>
    </row>
    <row r="21" spans="1:8" x14ac:dyDescent="0.2">
      <c r="A21" s="27">
        <v>21943.0821428571</v>
      </c>
      <c r="B21" s="26">
        <v>12785.6352888691</v>
      </c>
      <c r="C21" s="34">
        <v>12523.5186206897</v>
      </c>
      <c r="F21" s="27">
        <v>210.261872860761</v>
      </c>
      <c r="G21" s="26">
        <v>688.17158371647599</v>
      </c>
      <c r="H21" s="34">
        <v>331.36456005993801</v>
      </c>
    </row>
    <row r="22" spans="1:8" x14ac:dyDescent="0.2">
      <c r="A22" s="27">
        <v>23130.534577387501</v>
      </c>
      <c r="B22" s="26">
        <v>14016.759868421101</v>
      </c>
      <c r="C22" s="34">
        <v>9643.6505858028904</v>
      </c>
      <c r="F22" s="27">
        <v>136.21675035652899</v>
      </c>
      <c r="G22" s="26">
        <v>184.117365212854</v>
      </c>
      <c r="H22" s="34">
        <v>218.74392526832699</v>
      </c>
    </row>
    <row r="23" spans="1:8" x14ac:dyDescent="0.2">
      <c r="A23" s="27">
        <v>23580.125941873001</v>
      </c>
      <c r="B23" s="26">
        <v>7240.4918296893002</v>
      </c>
      <c r="C23" s="34">
        <v>11603.262283737</v>
      </c>
      <c r="F23" s="27">
        <v>138.523291831439</v>
      </c>
      <c r="G23" s="26">
        <v>667.05746101927696</v>
      </c>
      <c r="H23" s="34">
        <v>218.74392526832699</v>
      </c>
    </row>
    <row r="24" spans="1:8" x14ac:dyDescent="0.2">
      <c r="A24" s="27">
        <v>23954.007418397599</v>
      </c>
      <c r="B24" s="26">
        <v>17058.539149088301</v>
      </c>
      <c r="C24" s="34">
        <v>10375.7850129199</v>
      </c>
      <c r="F24" s="27">
        <v>99.515481785922105</v>
      </c>
      <c r="G24" s="26">
        <v>517.73660139737899</v>
      </c>
      <c r="H24" s="34">
        <v>298.449442156982</v>
      </c>
    </row>
    <row r="25" spans="1:8" x14ac:dyDescent="0.2">
      <c r="A25" s="27">
        <v>26293.642857142899</v>
      </c>
      <c r="B25" s="26">
        <v>7331.7638544251404</v>
      </c>
      <c r="C25" s="34">
        <v>10031.270432692299</v>
      </c>
      <c r="F25" s="27">
        <v>77.207192182135898</v>
      </c>
      <c r="G25" s="26">
        <v>371.66596684208298</v>
      </c>
      <c r="H25" s="34">
        <v>124.615731988354</v>
      </c>
    </row>
    <row r="26" spans="1:8" x14ac:dyDescent="0.2">
      <c r="A26" s="27">
        <v>26646.487870619902</v>
      </c>
      <c r="B26" s="26">
        <v>10875.301600328299</v>
      </c>
      <c r="C26" s="34">
        <v>12359.656424581</v>
      </c>
      <c r="F26" s="27">
        <v>111.701282376397</v>
      </c>
      <c r="G26" s="26">
        <v>371.66596684208298</v>
      </c>
      <c r="H26" s="34">
        <v>218.74392526832699</v>
      </c>
    </row>
    <row r="27" spans="1:8" x14ac:dyDescent="0.2">
      <c r="A27" s="27">
        <v>28284.5610687023</v>
      </c>
      <c r="B27" s="26">
        <v>7822.1844262295099</v>
      </c>
      <c r="C27" s="34">
        <v>7691.6509380329699</v>
      </c>
      <c r="F27" s="27">
        <v>77.207192182135898</v>
      </c>
      <c r="G27" s="26">
        <v>371.66596684208298</v>
      </c>
      <c r="H27" s="34">
        <v>266.24831813478102</v>
      </c>
    </row>
    <row r="28" spans="1:8" x14ac:dyDescent="0.2">
      <c r="A28" s="27">
        <v>29085.5306905371</v>
      </c>
      <c r="B28" s="26">
        <v>13429.967461218301</v>
      </c>
      <c r="C28" s="34">
        <v>10819.4438502674</v>
      </c>
      <c r="F28" s="27">
        <v>116.682500743888</v>
      </c>
      <c r="G28" s="26">
        <v>405.31052631047601</v>
      </c>
      <c r="H28" s="34">
        <v>310.991934662304</v>
      </c>
    </row>
    <row r="29" spans="1:8" x14ac:dyDescent="0.2">
      <c r="A29" s="27">
        <v>29175.56</v>
      </c>
      <c r="B29" s="26">
        <v>11259.9550102249</v>
      </c>
      <c r="C29" s="34">
        <v>11399.9852430556</v>
      </c>
      <c r="F29" s="27">
        <v>58.770049808287503</v>
      </c>
      <c r="G29" s="26">
        <v>298.44944215698001</v>
      </c>
      <c r="H29" s="34">
        <v>175.47589609437301</v>
      </c>
    </row>
    <row r="30" spans="1:8" x14ac:dyDescent="0.2">
      <c r="A30" s="27">
        <v>30196.216095380001</v>
      </c>
      <c r="B30" s="26">
        <v>12861.0506042296</v>
      </c>
      <c r="C30" s="34">
        <v>8491.90515564202</v>
      </c>
      <c r="F30" s="27">
        <v>99.959143306165601</v>
      </c>
      <c r="G30" s="26">
        <v>405.31052631047601</v>
      </c>
      <c r="H30" s="34">
        <v>310.991934662304</v>
      </c>
    </row>
    <row r="31" spans="1:8" x14ac:dyDescent="0.2">
      <c r="A31" s="27">
        <v>31068.077889447199</v>
      </c>
      <c r="B31" s="26">
        <v>10053.6258015843</v>
      </c>
      <c r="C31" s="34">
        <v>14842.9482674475</v>
      </c>
      <c r="F31" s="27">
        <v>116.682500743888</v>
      </c>
      <c r="G31" s="26">
        <v>405.31052631047601</v>
      </c>
      <c r="H31" s="34">
        <v>310.991934662304</v>
      </c>
    </row>
    <row r="32" spans="1:8" x14ac:dyDescent="0.2">
      <c r="A32" s="27">
        <v>33643.128205128203</v>
      </c>
      <c r="B32" s="26">
        <v>14097.8274440518</v>
      </c>
      <c r="C32" s="34">
        <v>9253.0509444762392</v>
      </c>
      <c r="F32" s="27">
        <v>68.666585600561206</v>
      </c>
      <c r="G32" s="26">
        <v>258.775182182842</v>
      </c>
      <c r="H32" s="34">
        <v>266.24831813478102</v>
      </c>
    </row>
    <row r="33" spans="1:8" x14ac:dyDescent="0.2">
      <c r="A33" s="27">
        <v>34604.197452229302</v>
      </c>
      <c r="B33" s="26">
        <v>8324.0113421550104</v>
      </c>
      <c r="C33" s="34">
        <v>10832.579212070401</v>
      </c>
      <c r="F33" s="27">
        <v>68.023660881496596</v>
      </c>
      <c r="G33" s="26">
        <v>405.31052631047601</v>
      </c>
      <c r="H33" s="34">
        <v>179.92645795109999</v>
      </c>
    </row>
    <row r="34" spans="1:8" x14ac:dyDescent="0.2">
      <c r="A34" s="27">
        <v>35912.165336373997</v>
      </c>
      <c r="B34" s="26">
        <v>9947.4447429009997</v>
      </c>
      <c r="C34" s="34">
        <v>8870.3404494381994</v>
      </c>
      <c r="F34" s="27">
        <v>129.63779859120899</v>
      </c>
      <c r="G34" s="26">
        <v>398.50378464724702</v>
      </c>
      <c r="H34" s="34">
        <v>269.22329263794097</v>
      </c>
    </row>
    <row r="35" spans="1:8" x14ac:dyDescent="0.2">
      <c r="A35" s="27">
        <v>28444.684210526299</v>
      </c>
      <c r="B35" s="26">
        <v>11881.924783028</v>
      </c>
      <c r="C35" s="34">
        <v>6011.7745704467397</v>
      </c>
      <c r="F35" s="27">
        <v>71.311469725331804</v>
      </c>
      <c r="G35" s="26">
        <v>314.31377702976499</v>
      </c>
      <c r="H35" s="34">
        <v>218.74392526832699</v>
      </c>
    </row>
    <row r="36" spans="1:8" x14ac:dyDescent="0.2">
      <c r="A36" s="27">
        <v>29589.814196242201</v>
      </c>
      <c r="B36" s="26">
        <v>10752.173469387801</v>
      </c>
      <c r="C36" s="34">
        <v>7907.6706045865203</v>
      </c>
      <c r="F36" s="27">
        <v>71.311469725331804</v>
      </c>
      <c r="G36" s="26">
        <v>405.31052631047601</v>
      </c>
      <c r="H36" s="34">
        <v>218.74392526832699</v>
      </c>
    </row>
    <row r="37" spans="1:8" x14ac:dyDescent="0.2">
      <c r="A37" s="27">
        <v>23369.518957346001</v>
      </c>
      <c r="B37" s="26">
        <v>8876.5421686746995</v>
      </c>
      <c r="C37" s="34">
        <v>6686.65344027016</v>
      </c>
      <c r="F37" s="27">
        <v>61.833928032968601</v>
      </c>
      <c r="G37" s="26">
        <v>405.31052631047601</v>
      </c>
      <c r="H37" s="34">
        <v>362.708891425231</v>
      </c>
    </row>
    <row r="38" spans="1:8" x14ac:dyDescent="0.2">
      <c r="A38" s="27">
        <v>32943.6657142857</v>
      </c>
      <c r="B38" s="26">
        <v>10195.8574912892</v>
      </c>
      <c r="C38" s="34">
        <v>6010.2939142462001</v>
      </c>
      <c r="F38" s="27">
        <v>103.691101112898</v>
      </c>
      <c r="G38" s="26">
        <v>439.60603238290099</v>
      </c>
      <c r="H38" s="34">
        <v>218.74392526832699</v>
      </c>
    </row>
    <row r="39" spans="1:8" x14ac:dyDescent="0.2">
      <c r="A39" s="27">
        <v>31376.249777777801</v>
      </c>
      <c r="B39" s="26">
        <v>10328.5448829899</v>
      </c>
      <c r="C39" s="34">
        <v>5999.1547536433</v>
      </c>
      <c r="F39" s="27">
        <v>169.49043083551999</v>
      </c>
      <c r="G39" s="26">
        <v>439.60603238290099</v>
      </c>
      <c r="H39" s="34">
        <v>218.74392526832699</v>
      </c>
    </row>
    <row r="40" spans="1:8" x14ac:dyDescent="0.2">
      <c r="A40" s="27">
        <v>35213.849570200597</v>
      </c>
      <c r="B40" s="26">
        <v>12376.442771084299</v>
      </c>
      <c r="C40" s="34">
        <v>7212.2991689750697</v>
      </c>
      <c r="F40" s="27">
        <v>101.92776101370301</v>
      </c>
      <c r="G40" s="26">
        <v>302.01941156077203</v>
      </c>
      <c r="H40" s="34">
        <v>218.74392526832699</v>
      </c>
    </row>
    <row r="41" spans="1:8" x14ac:dyDescent="0.2">
      <c r="A41" s="27">
        <v>29594.628498727699</v>
      </c>
      <c r="B41" s="26">
        <v>12631.4971063052</v>
      </c>
      <c r="C41" s="34">
        <v>7661.2605744125303</v>
      </c>
      <c r="F41" s="27">
        <v>58.3287103701199</v>
      </c>
      <c r="G41" s="26">
        <v>501.961497969128</v>
      </c>
      <c r="H41" s="34">
        <v>292.380494170536</v>
      </c>
    </row>
    <row r="42" spans="1:8" x14ac:dyDescent="0.2">
      <c r="A42" s="27">
        <v>24369.409185803801</v>
      </c>
      <c r="B42" s="26">
        <v>9778.1689895470408</v>
      </c>
      <c r="C42" s="34">
        <v>7233.5524861878503</v>
      </c>
      <c r="F42" s="27">
        <v>71.311469725331804</v>
      </c>
      <c r="G42" s="26">
        <v>439.60603238290099</v>
      </c>
      <c r="H42" s="34">
        <v>134.611646318971</v>
      </c>
    </row>
    <row r="43" spans="1:8" x14ac:dyDescent="0.2">
      <c r="A43" s="27">
        <v>22463.080082135501</v>
      </c>
      <c r="B43" s="26">
        <v>11244.9173436948</v>
      </c>
      <c r="C43" s="34">
        <v>5633.5128561500997</v>
      </c>
      <c r="F43" s="27">
        <v>71.311469725331804</v>
      </c>
      <c r="G43" s="26">
        <v>439.60603238290099</v>
      </c>
      <c r="H43" s="34">
        <v>218.74392526832699</v>
      </c>
    </row>
    <row r="44" spans="1:8" x14ac:dyDescent="0.2">
      <c r="A44" s="27">
        <v>22616.857812499999</v>
      </c>
      <c r="B44" s="26">
        <v>16055.6533494754</v>
      </c>
      <c r="C44" s="34">
        <v>6689.4922861150098</v>
      </c>
      <c r="F44" s="27">
        <v>94.708706568989498</v>
      </c>
      <c r="G44" s="26">
        <v>383.55751274337302</v>
      </c>
      <c r="H44" s="34">
        <v>218.74392526832699</v>
      </c>
    </row>
    <row r="45" spans="1:8" x14ac:dyDescent="0.2">
      <c r="A45" s="27">
        <v>27095.864806867001</v>
      </c>
      <c r="B45" s="26">
        <v>11073.875</v>
      </c>
      <c r="C45" s="34">
        <v>12648.2230981474</v>
      </c>
      <c r="F45" s="27">
        <v>68.452527378344698</v>
      </c>
      <c r="G45" s="26">
        <v>383.27191519106901</v>
      </c>
      <c r="H45" s="34">
        <v>387.84147602792302</v>
      </c>
    </row>
    <row r="46" spans="1:8" x14ac:dyDescent="0.2">
      <c r="A46" s="27">
        <v>30726.8106416275</v>
      </c>
      <c r="B46" s="26">
        <v>10556.934087555301</v>
      </c>
      <c r="C46" s="34">
        <v>17573.608741628501</v>
      </c>
      <c r="F46" s="27">
        <v>94.708706568989498</v>
      </c>
      <c r="G46" s="26">
        <v>309.20694996040498</v>
      </c>
      <c r="H46" s="34">
        <v>436.17886175526502</v>
      </c>
    </row>
    <row r="47" spans="1:8" x14ac:dyDescent="0.2">
      <c r="A47" s="27">
        <v>30374.529157667399</v>
      </c>
      <c r="B47" s="26">
        <v>12176.2163406214</v>
      </c>
      <c r="C47" s="34">
        <v>8003.3871354374796</v>
      </c>
      <c r="F47" s="27">
        <v>67.610746123308701</v>
      </c>
      <c r="G47" s="26">
        <v>534.63861791183501</v>
      </c>
      <c r="H47" s="34">
        <v>383.48611335529898</v>
      </c>
    </row>
    <row r="48" spans="1:8" x14ac:dyDescent="0.2">
      <c r="A48" s="27">
        <v>39054.014134275603</v>
      </c>
      <c r="B48" s="26">
        <v>11662.958164642399</v>
      </c>
      <c r="C48" s="34">
        <v>8221.7996478873192</v>
      </c>
      <c r="F48" s="27">
        <v>40.899568593175402</v>
      </c>
      <c r="G48" s="26">
        <v>225.14607039912499</v>
      </c>
      <c r="H48" s="34">
        <v>436.17886175526502</v>
      </c>
    </row>
    <row r="49" spans="1:8" x14ac:dyDescent="0.2">
      <c r="A49" s="27">
        <v>28582.220472440898</v>
      </c>
      <c r="B49" s="26">
        <v>12518.006988564201</v>
      </c>
      <c r="C49" s="34">
        <v>7452.1767210787802</v>
      </c>
      <c r="F49" s="27">
        <v>94.708706568989498</v>
      </c>
      <c r="G49" s="26">
        <v>241.61552924861701</v>
      </c>
      <c r="H49" s="34">
        <v>436.17886175526502</v>
      </c>
    </row>
    <row r="50" spans="1:8" x14ac:dyDescent="0.2">
      <c r="A50" s="27">
        <v>26021.429787233999</v>
      </c>
      <c r="B50" s="26">
        <v>7653.9801601113804</v>
      </c>
      <c r="C50" s="34">
        <v>11767.958939264299</v>
      </c>
      <c r="F50" s="27">
        <v>69.362033491136899</v>
      </c>
      <c r="G50" s="26">
        <v>439.60603238290099</v>
      </c>
      <c r="H50" s="34">
        <v>353.22297870238702</v>
      </c>
    </row>
    <row r="51" spans="1:8" x14ac:dyDescent="0.2">
      <c r="A51" s="27">
        <v>26664.473684210501</v>
      </c>
      <c r="B51" s="26">
        <v>6140.5921787709503</v>
      </c>
      <c r="C51" s="34">
        <v>8291.3197080291993</v>
      </c>
      <c r="F51" s="27">
        <v>117.26090975074</v>
      </c>
      <c r="G51" s="26">
        <v>439.60603238290099</v>
      </c>
      <c r="H51" s="34">
        <v>312.06292548344197</v>
      </c>
    </row>
    <row r="52" spans="1:8" x14ac:dyDescent="0.2">
      <c r="A52" s="27">
        <v>30176.192982456101</v>
      </c>
      <c r="B52" s="26">
        <v>14301.661578266499</v>
      </c>
      <c r="C52" s="34">
        <v>10851.8103975535</v>
      </c>
      <c r="F52" s="27">
        <v>66.446986176497603</v>
      </c>
      <c r="G52" s="26">
        <v>594.80450226373796</v>
      </c>
      <c r="H52" s="34">
        <v>348.35761442198998</v>
      </c>
    </row>
    <row r="53" spans="1:8" x14ac:dyDescent="0.2">
      <c r="A53" s="27">
        <v>30435.153179190798</v>
      </c>
      <c r="B53" s="26">
        <v>11335.9218790553</v>
      </c>
      <c r="C53" s="34">
        <v>6237.0010530010504</v>
      </c>
      <c r="F53" s="27">
        <v>51.214021239946597</v>
      </c>
      <c r="G53" s="26">
        <v>594.80450226373796</v>
      </c>
      <c r="H53" s="34">
        <v>436.17886175526502</v>
      </c>
    </row>
    <row r="54" spans="1:8" x14ac:dyDescent="0.2">
      <c r="A54" s="27">
        <v>31664.9331395349</v>
      </c>
      <c r="B54" s="26">
        <v>10405.1633548387</v>
      </c>
      <c r="C54" s="34">
        <v>9139.9918756623101</v>
      </c>
      <c r="F54" s="27">
        <v>50.960053481323698</v>
      </c>
      <c r="G54" s="26">
        <v>594.80450226373796</v>
      </c>
      <c r="H54" s="34">
        <v>436.17886175526502</v>
      </c>
    </row>
    <row r="55" spans="1:8" x14ac:dyDescent="0.2">
      <c r="A55" s="27">
        <v>20525.4855491329</v>
      </c>
      <c r="B55" s="26">
        <v>12569.718162839201</v>
      </c>
      <c r="C55" s="34">
        <v>12529.8207084469</v>
      </c>
      <c r="F55" s="27">
        <v>51.214021239946597</v>
      </c>
      <c r="G55" s="26">
        <v>364.99367184365798</v>
      </c>
      <c r="H55" s="34">
        <v>278.10061655536998</v>
      </c>
    </row>
    <row r="56" spans="1:8" x14ac:dyDescent="0.2">
      <c r="A56" s="27">
        <v>25329.162637362599</v>
      </c>
      <c r="B56" s="26">
        <v>12095.777749029799</v>
      </c>
      <c r="C56" s="34">
        <v>5967.5397826848903</v>
      </c>
      <c r="F56" s="27">
        <v>66.955452539283201</v>
      </c>
      <c r="G56" s="26">
        <v>594.80450226373796</v>
      </c>
      <c r="H56" s="34">
        <v>436.17886175526502</v>
      </c>
    </row>
    <row r="57" spans="1:8" x14ac:dyDescent="0.2">
      <c r="A57" s="27">
        <v>40031.931034482797</v>
      </c>
      <c r="B57" s="26">
        <v>11154.618874773099</v>
      </c>
      <c r="C57" s="34">
        <v>7652.6647791619498</v>
      </c>
      <c r="F57" s="27">
        <v>24.403745596138499</v>
      </c>
      <c r="G57" s="26">
        <v>767.16262507879799</v>
      </c>
      <c r="H57" s="34">
        <v>269.31849182204297</v>
      </c>
    </row>
    <row r="58" spans="1:8" x14ac:dyDescent="0.2">
      <c r="A58" s="27">
        <v>28638.108303249101</v>
      </c>
      <c r="B58" s="26">
        <v>10481.8650756144</v>
      </c>
      <c r="C58" s="34">
        <v>8716.7363796133595</v>
      </c>
      <c r="F58" s="27">
        <v>81.3239030183734</v>
      </c>
      <c r="G58" s="26">
        <v>648.87763883316904</v>
      </c>
      <c r="H58" s="34">
        <v>436.17886175526502</v>
      </c>
    </row>
    <row r="59" spans="1:8" x14ac:dyDescent="0.2">
      <c r="A59" s="27">
        <v>28987.819494584801</v>
      </c>
      <c r="B59" s="26">
        <v>10844.3878441907</v>
      </c>
      <c r="C59" s="34">
        <v>12173.6576793452</v>
      </c>
      <c r="F59" s="27">
        <v>81.3239030183734</v>
      </c>
      <c r="G59" s="26">
        <v>918.47287791767496</v>
      </c>
      <c r="H59" s="34">
        <v>315.60909509120899</v>
      </c>
    </row>
    <row r="60" spans="1:8" x14ac:dyDescent="0.2">
      <c r="A60" s="27">
        <v>37240.737078651699</v>
      </c>
      <c r="B60" s="26">
        <v>10901.827032625601</v>
      </c>
      <c r="C60" s="34">
        <v>9910.0145661811293</v>
      </c>
      <c r="F60" s="27">
        <v>135.14285015031899</v>
      </c>
      <c r="G60" s="26">
        <v>594.80450226373796</v>
      </c>
      <c r="H60" s="34">
        <v>487.567251500802</v>
      </c>
    </row>
    <row r="61" spans="1:8" x14ac:dyDescent="0.2">
      <c r="A61" s="27">
        <v>31464.432835820899</v>
      </c>
      <c r="B61" s="26">
        <v>9443.6232227488108</v>
      </c>
      <c r="C61" s="34">
        <v>6326.7994024754598</v>
      </c>
      <c r="F61" s="27">
        <v>58.301818347396498</v>
      </c>
      <c r="G61" s="26">
        <v>648.87763883316904</v>
      </c>
      <c r="H61" s="34">
        <v>357.13973915531699</v>
      </c>
    </row>
    <row r="62" spans="1:8" x14ac:dyDescent="0.2">
      <c r="A62" s="27">
        <v>30957.1844863732</v>
      </c>
      <c r="B62" s="26">
        <v>16304.314880112801</v>
      </c>
      <c r="C62" s="34">
        <v>6954.4539627039603</v>
      </c>
      <c r="F62" s="27">
        <v>69.391865761181805</v>
      </c>
      <c r="G62" s="26">
        <v>433.82268194876002</v>
      </c>
      <c r="H62" s="34">
        <v>261.32176035754998</v>
      </c>
    </row>
    <row r="63" spans="1:8" x14ac:dyDescent="0.2">
      <c r="A63" s="27">
        <v>37473.234726688097</v>
      </c>
      <c r="B63" s="26">
        <v>22339.942511346399</v>
      </c>
      <c r="C63" s="34">
        <v>11251.702388852</v>
      </c>
      <c r="F63" s="27">
        <v>45.817923489925697</v>
      </c>
      <c r="G63" s="26">
        <v>223.58047779176999</v>
      </c>
      <c r="H63" s="34">
        <v>460.38325431296801</v>
      </c>
    </row>
    <row r="64" spans="1:8" x14ac:dyDescent="0.2">
      <c r="A64" s="27">
        <v>35440.0197740113</v>
      </c>
      <c r="B64" s="26">
        <v>19050.873498233199</v>
      </c>
      <c r="C64" s="34">
        <v>6485.3339606859099</v>
      </c>
      <c r="F64" s="27">
        <v>52.638222330962101</v>
      </c>
      <c r="G64" s="26">
        <v>433.82268194876002</v>
      </c>
      <c r="H64" s="34">
        <v>737.91591990272605</v>
      </c>
    </row>
    <row r="65" spans="1:8" x14ac:dyDescent="0.2">
      <c r="A65" s="27">
        <v>27965.671038251399</v>
      </c>
      <c r="B65" s="26">
        <v>22566.533510638299</v>
      </c>
      <c r="C65" s="34">
        <v>8336.08018710324</v>
      </c>
      <c r="F65" s="27">
        <v>135.15864473621301</v>
      </c>
      <c r="G65" s="26">
        <v>287.67407439054398</v>
      </c>
      <c r="H65" s="34">
        <v>460.38325431296801</v>
      </c>
    </row>
    <row r="66" spans="1:8" x14ac:dyDescent="0.2">
      <c r="A66" s="27">
        <v>32348.6884735202</v>
      </c>
      <c r="B66" s="26">
        <v>12197.634741784001</v>
      </c>
      <c r="C66" s="34">
        <v>10570.4802662863</v>
      </c>
      <c r="F66" s="27">
        <v>45.817923489925697</v>
      </c>
      <c r="G66" s="26">
        <v>322.35260411202</v>
      </c>
      <c r="H66" s="34">
        <v>320.22625552010902</v>
      </c>
    </row>
    <row r="67" spans="1:8" x14ac:dyDescent="0.2">
      <c r="A67" s="27">
        <v>28734.484615384601</v>
      </c>
      <c r="B67" s="26">
        <v>11968.778420038499</v>
      </c>
      <c r="C67" s="34">
        <v>10328.719016458501</v>
      </c>
      <c r="F67" s="27">
        <v>56.266624778271897</v>
      </c>
      <c r="G67" s="26">
        <v>237.169034055857</v>
      </c>
      <c r="H67" s="34">
        <v>773.06497449306403</v>
      </c>
    </row>
    <row r="68" spans="1:8" x14ac:dyDescent="0.2">
      <c r="A68" s="27">
        <v>29663.051311288498</v>
      </c>
      <c r="B68" s="26">
        <v>13995.4102744546</v>
      </c>
      <c r="C68" s="34">
        <v>5544.9385290889104</v>
      </c>
      <c r="F68" s="27">
        <v>132.833688708376</v>
      </c>
      <c r="G68" s="26">
        <v>433.82268194876002</v>
      </c>
      <c r="H68" s="34">
        <v>418.614612288606</v>
      </c>
    </row>
    <row r="69" spans="1:8" x14ac:dyDescent="0.2">
      <c r="A69" s="27">
        <v>33710.680124223603</v>
      </c>
      <c r="B69" s="26">
        <v>13674.011931818201</v>
      </c>
      <c r="C69" s="34">
        <v>6839.4606472233299</v>
      </c>
      <c r="F69" s="27">
        <v>45.817923489925697</v>
      </c>
      <c r="G69" s="26">
        <v>537.08480933630801</v>
      </c>
      <c r="H69" s="34">
        <v>380.41593966803498</v>
      </c>
    </row>
    <row r="70" spans="1:8" x14ac:dyDescent="0.2">
      <c r="A70" s="27">
        <v>29915.993723849399</v>
      </c>
      <c r="B70" s="26">
        <v>11687.8741007194</v>
      </c>
      <c r="C70" s="34">
        <v>9283.5439524124195</v>
      </c>
      <c r="F70" s="27">
        <v>71.382630006352699</v>
      </c>
      <c r="G70" s="26">
        <v>382.20355201822599</v>
      </c>
      <c r="H70" s="34">
        <v>460.38325431296801</v>
      </c>
    </row>
    <row r="71" spans="1:8" x14ac:dyDescent="0.2">
      <c r="A71" s="27">
        <v>29432.743718592999</v>
      </c>
      <c r="B71" s="26">
        <v>11376.581672275401</v>
      </c>
      <c r="C71" s="34">
        <v>5771.5235864837696</v>
      </c>
      <c r="F71" s="27">
        <v>28.898459613647301</v>
      </c>
      <c r="G71" s="26">
        <v>594.60480415071595</v>
      </c>
      <c r="H71" s="34">
        <v>460.38325431296801</v>
      </c>
    </row>
    <row r="72" spans="1:8" x14ac:dyDescent="0.2">
      <c r="A72" s="27">
        <v>31259.631578947399</v>
      </c>
      <c r="B72" s="26"/>
      <c r="C72" s="34">
        <v>11235.403461653201</v>
      </c>
      <c r="F72" s="27">
        <v>55.596165261261298</v>
      </c>
      <c r="G72" s="26"/>
      <c r="H72" s="34">
        <v>512.79040516063003</v>
      </c>
    </row>
    <row r="73" spans="1:8" x14ac:dyDescent="0.2">
      <c r="A73" s="27">
        <v>21895.471684587799</v>
      </c>
      <c r="B73" s="26"/>
      <c r="C73" s="34">
        <v>10854.3347993403</v>
      </c>
      <c r="F73" s="27">
        <v>211.03076010919401</v>
      </c>
      <c r="G73" s="26"/>
      <c r="H73" s="34">
        <v>277.600820838836</v>
      </c>
    </row>
    <row r="74" spans="1:8" x14ac:dyDescent="0.2">
      <c r="A74" s="27">
        <v>39385.487455197101</v>
      </c>
      <c r="B74" s="26"/>
      <c r="C74" s="34">
        <v>9873.7456716417892</v>
      </c>
      <c r="F74" s="27">
        <v>40.562042727121302</v>
      </c>
      <c r="G74" s="26"/>
      <c r="H74" s="34">
        <v>512.79040516063003</v>
      </c>
    </row>
    <row r="75" spans="1:8" x14ac:dyDescent="0.2">
      <c r="A75" s="27">
        <v>20711.489731437599</v>
      </c>
      <c r="B75" s="26"/>
      <c r="C75" s="34">
        <v>13434.7666451196</v>
      </c>
      <c r="F75" s="27">
        <v>94.567737089086506</v>
      </c>
      <c r="G75" s="26"/>
      <c r="H75" s="34">
        <v>233.904395336428</v>
      </c>
    </row>
    <row r="76" spans="1:8" x14ac:dyDescent="0.2">
      <c r="A76" s="27">
        <v>32402.8303797468</v>
      </c>
      <c r="B76" s="26"/>
      <c r="C76" s="34">
        <v>9525.7251943301308</v>
      </c>
      <c r="F76" s="27">
        <v>58.301818347396498</v>
      </c>
      <c r="G76" s="26"/>
      <c r="H76" s="34">
        <v>330.81716475135698</v>
      </c>
    </row>
    <row r="77" spans="1:8" x14ac:dyDescent="0.2">
      <c r="A77" s="27">
        <v>24137.613924050602</v>
      </c>
      <c r="B77" s="26"/>
      <c r="C77" s="34">
        <v>9464.7679765886296</v>
      </c>
      <c r="F77" s="27">
        <v>94.567737089086506</v>
      </c>
      <c r="G77" s="26"/>
      <c r="H77" s="34">
        <v>365.78482914783899</v>
      </c>
    </row>
    <row r="78" spans="1:8" x14ac:dyDescent="0.2">
      <c r="A78" s="27">
        <v>22370.2908277405</v>
      </c>
      <c r="B78" s="26"/>
      <c r="C78" s="34">
        <v>10430.7959710744</v>
      </c>
      <c r="F78" s="27">
        <v>134.75501495469601</v>
      </c>
      <c r="G78" s="26"/>
      <c r="H78" s="34">
        <v>293.87988132012703</v>
      </c>
    </row>
    <row r="79" spans="1:8" x14ac:dyDescent="0.2">
      <c r="A79" s="27">
        <v>27854.924559932901</v>
      </c>
      <c r="B79" s="26"/>
      <c r="C79" s="34">
        <v>10470.0275132275</v>
      </c>
      <c r="F79" s="27">
        <v>178.72647825391999</v>
      </c>
      <c r="G79" s="26"/>
      <c r="H79" s="34">
        <v>142.44177921128599</v>
      </c>
    </row>
    <row r="80" spans="1:8" x14ac:dyDescent="0.2">
      <c r="A80" s="27">
        <v>29881.504827586199</v>
      </c>
      <c r="B80" s="26"/>
      <c r="C80" s="34">
        <v>7257.4372009569397</v>
      </c>
      <c r="F80" s="27">
        <v>105.75365093115001</v>
      </c>
      <c r="G80" s="26"/>
      <c r="H80" s="34">
        <v>512.79040516063003</v>
      </c>
    </row>
    <row r="81" spans="1:8" x14ac:dyDescent="0.2">
      <c r="A81" s="27">
        <v>26690.839677047301</v>
      </c>
      <c r="B81" s="26"/>
      <c r="C81" s="34">
        <v>7179.8647077817204</v>
      </c>
      <c r="F81" s="27">
        <v>130.232483850319</v>
      </c>
      <c r="G81" s="26"/>
      <c r="H81" s="34">
        <v>470.80756497203998</v>
      </c>
    </row>
    <row r="82" spans="1:8" x14ac:dyDescent="0.2">
      <c r="A82" s="27">
        <v>23755.104408352701</v>
      </c>
      <c r="B82" s="26"/>
      <c r="C82" s="34">
        <v>9510.7663680220503</v>
      </c>
      <c r="F82" s="27">
        <v>130.232483850319</v>
      </c>
      <c r="G82" s="26"/>
      <c r="H82" s="34">
        <v>224.09887937401299</v>
      </c>
    </row>
    <row r="83" spans="1:8" x14ac:dyDescent="0.2">
      <c r="A83" s="27">
        <v>23969.138719512201</v>
      </c>
      <c r="B83" s="26"/>
      <c r="C83" s="34">
        <v>5901.5233532934099</v>
      </c>
      <c r="F83" s="27">
        <v>97.770323665312603</v>
      </c>
      <c r="G83" s="26"/>
      <c r="H83" s="34">
        <v>512.79040516063003</v>
      </c>
    </row>
    <row r="84" spans="1:8" x14ac:dyDescent="0.2">
      <c r="A84" s="27">
        <v>26964.121177802899</v>
      </c>
      <c r="B84" s="26"/>
      <c r="C84" s="34">
        <v>7130.5087783467397</v>
      </c>
      <c r="F84" s="27">
        <v>130.232483850319</v>
      </c>
      <c r="G84" s="26"/>
      <c r="H84" s="34">
        <v>416.02223438202202</v>
      </c>
    </row>
    <row r="85" spans="1:8" x14ac:dyDescent="0.2">
      <c r="A85" s="27">
        <v>23681.982758620699</v>
      </c>
      <c r="B85" s="26"/>
      <c r="C85" s="34">
        <v>8190.7689530685902</v>
      </c>
      <c r="F85" s="27">
        <v>130.748368990556</v>
      </c>
      <c r="G85" s="26"/>
      <c r="H85" s="34">
        <v>551.61304826364199</v>
      </c>
    </row>
    <row r="86" spans="1:8" x14ac:dyDescent="0.2">
      <c r="A86" s="27">
        <v>26816.232018561499</v>
      </c>
      <c r="B86" s="26"/>
      <c r="C86" s="34">
        <v>7369.3348712033803</v>
      </c>
      <c r="F86" s="27">
        <v>130.232483850319</v>
      </c>
      <c r="G86" s="26"/>
      <c r="H86" s="34">
        <v>395.81877054531202</v>
      </c>
    </row>
    <row r="87" spans="1:8" x14ac:dyDescent="0.2">
      <c r="A87" s="27">
        <v>26195.558106169301</v>
      </c>
      <c r="B87" s="26"/>
      <c r="C87" s="34">
        <v>12751.5609907121</v>
      </c>
      <c r="F87" s="27">
        <v>102.157102068692</v>
      </c>
      <c r="G87" s="26"/>
      <c r="H87" s="34">
        <v>246.32788886162299</v>
      </c>
    </row>
    <row r="88" spans="1:8" x14ac:dyDescent="0.2">
      <c r="A88" s="27">
        <v>21467.467153284699</v>
      </c>
      <c r="B88" s="26"/>
      <c r="C88" s="34">
        <v>12599.0850038551</v>
      </c>
      <c r="F88" s="27">
        <v>101.27974638801599</v>
      </c>
      <c r="G88" s="26"/>
      <c r="H88" s="34">
        <v>801.339132171095</v>
      </c>
    </row>
    <row r="89" spans="1:8" x14ac:dyDescent="0.2">
      <c r="A89" s="27">
        <v>24217.084097859301</v>
      </c>
      <c r="B89" s="26"/>
      <c r="C89" s="34">
        <v>11543.1742770167</v>
      </c>
      <c r="F89" s="27">
        <v>96.921459750349996</v>
      </c>
      <c r="G89" s="26"/>
      <c r="H89" s="34">
        <v>401.59775813053398</v>
      </c>
    </row>
    <row r="90" spans="1:8" x14ac:dyDescent="0.2">
      <c r="A90" s="27">
        <v>20296.032327586199</v>
      </c>
      <c r="B90" s="26"/>
      <c r="C90" s="34">
        <v>8189.4216011368999</v>
      </c>
      <c r="F90" s="27">
        <v>67.505452040577396</v>
      </c>
      <c r="G90" s="26"/>
      <c r="H90" s="34">
        <v>315.87089284748401</v>
      </c>
    </row>
    <row r="91" spans="1:8" x14ac:dyDescent="0.2">
      <c r="A91" s="27">
        <v>23417.221774193498</v>
      </c>
      <c r="B91" s="26"/>
      <c r="C91" s="34">
        <v>13404.2257207891</v>
      </c>
      <c r="F91" s="27">
        <v>36.227916992413</v>
      </c>
      <c r="G91" s="26"/>
      <c r="H91" s="34">
        <v>401.83575609078702</v>
      </c>
    </row>
    <row r="92" spans="1:8" x14ac:dyDescent="0.2">
      <c r="A92" s="27">
        <v>31496.6435845214</v>
      </c>
      <c r="B92" s="26"/>
      <c r="C92" s="34">
        <v>9425.4226742446899</v>
      </c>
      <c r="F92" s="27">
        <v>71.455892218767204</v>
      </c>
      <c r="G92" s="26"/>
      <c r="H92" s="34">
        <v>513.90899557381795</v>
      </c>
    </row>
    <row r="93" spans="1:8" x14ac:dyDescent="0.2">
      <c r="A93" s="27">
        <v>28236.811704834599</v>
      </c>
      <c r="B93" s="26"/>
      <c r="C93" s="34">
        <v>9853.69204641947</v>
      </c>
      <c r="F93" s="27">
        <v>58.997051617312003</v>
      </c>
      <c r="G93" s="26"/>
      <c r="H93" s="34">
        <v>549.87048736801398</v>
      </c>
    </row>
    <row r="94" spans="1:8" x14ac:dyDescent="0.2">
      <c r="A94" s="27">
        <v>22844.632218844999</v>
      </c>
      <c r="B94" s="26"/>
      <c r="C94" s="34">
        <v>9945.4681500872593</v>
      </c>
      <c r="F94" s="27">
        <v>97.160074047420295</v>
      </c>
      <c r="G94" s="26"/>
      <c r="H94" s="34">
        <v>349.84489552780701</v>
      </c>
    </row>
    <row r="95" spans="1:8" x14ac:dyDescent="0.2">
      <c r="A95" s="27">
        <v>23137.3404255319</v>
      </c>
      <c r="B95" s="26"/>
      <c r="C95" s="34">
        <v>8514.7325842696591</v>
      </c>
      <c r="F95" s="27">
        <v>111.587117928111</v>
      </c>
      <c r="G95" s="26"/>
      <c r="H95" s="34">
        <v>270.295135083677</v>
      </c>
    </row>
    <row r="96" spans="1:8" x14ac:dyDescent="0.2">
      <c r="A96" s="27">
        <v>20514.283742331299</v>
      </c>
      <c r="B96" s="26"/>
      <c r="C96" s="34">
        <v>8230.6415369649803</v>
      </c>
      <c r="F96" s="27">
        <v>97.160074047420295</v>
      </c>
      <c r="G96" s="26"/>
      <c r="H96" s="34">
        <v>312.35413953826901</v>
      </c>
    </row>
    <row r="97" spans="1:9" x14ac:dyDescent="0.2">
      <c r="A97" s="27">
        <v>41623.388586956498</v>
      </c>
      <c r="B97" s="26"/>
      <c r="C97" s="34">
        <v>9130.1246612466093</v>
      </c>
      <c r="F97" s="27">
        <v>54.263534937632997</v>
      </c>
      <c r="G97" s="26"/>
      <c r="H97" s="34">
        <v>224.59289281876701</v>
      </c>
    </row>
    <row r="98" spans="1:9" x14ac:dyDescent="0.2">
      <c r="A98" s="27">
        <v>29455.275711159698</v>
      </c>
      <c r="B98" s="26"/>
      <c r="C98" s="34">
        <v>6569.88263229308</v>
      </c>
      <c r="F98" s="27">
        <v>135.68256684787201</v>
      </c>
      <c r="G98" s="26"/>
      <c r="H98" s="34">
        <v>224.59289281876701</v>
      </c>
    </row>
    <row r="99" spans="1:9" x14ac:dyDescent="0.2">
      <c r="A99" s="27">
        <v>34846.454342984398</v>
      </c>
      <c r="B99" s="26"/>
      <c r="C99" s="34">
        <v>10086.420195439699</v>
      </c>
      <c r="F99" s="27">
        <v>66.692899508549203</v>
      </c>
      <c r="G99" s="26"/>
      <c r="H99" s="34">
        <v>328.27962844036301</v>
      </c>
    </row>
    <row r="100" spans="1:9" x14ac:dyDescent="0.2">
      <c r="A100" s="27">
        <v>21757.492772667501</v>
      </c>
      <c r="B100" s="26"/>
      <c r="C100" s="34"/>
      <c r="F100" s="27">
        <v>113.121372898953</v>
      </c>
      <c r="G100" s="26"/>
      <c r="H100" s="34"/>
    </row>
    <row r="101" spans="1:9" x14ac:dyDescent="0.2">
      <c r="A101" s="27">
        <v>24140.365308804201</v>
      </c>
      <c r="B101" s="26"/>
      <c r="C101" s="34"/>
      <c r="F101" s="27">
        <v>113.121372898953</v>
      </c>
      <c r="G101" s="26"/>
      <c r="H101" s="34"/>
    </row>
    <row r="102" spans="1:9" x14ac:dyDescent="0.2">
      <c r="A102" s="27">
        <v>19921.434710743801</v>
      </c>
      <c r="B102" s="26"/>
      <c r="C102" s="34"/>
      <c r="F102" s="27">
        <v>87.938262650437196</v>
      </c>
      <c r="G102" s="26"/>
      <c r="H102" s="34"/>
    </row>
    <row r="103" spans="1:9" x14ac:dyDescent="0.2">
      <c r="A103" s="27">
        <v>29397.478599221799</v>
      </c>
      <c r="B103" s="26"/>
      <c r="C103" s="34"/>
      <c r="F103" s="27">
        <v>36.716421324116297</v>
      </c>
      <c r="G103" s="26"/>
      <c r="H103" s="34"/>
    </row>
    <row r="104" spans="1:9" x14ac:dyDescent="0.2">
      <c r="A104" s="27">
        <v>29143.6363636364</v>
      </c>
      <c r="B104" s="26"/>
      <c r="C104" s="34"/>
      <c r="F104" s="27">
        <v>54.263534937632997</v>
      </c>
      <c r="G104" s="26"/>
      <c r="H104" s="34"/>
    </row>
    <row r="105" spans="1:9" x14ac:dyDescent="0.2">
      <c r="A105" s="27">
        <v>26306.444649446501</v>
      </c>
      <c r="B105" s="26"/>
      <c r="C105" s="34"/>
      <c r="F105" s="27">
        <v>79.382407445876794</v>
      </c>
      <c r="G105" s="26"/>
      <c r="H105" s="34"/>
    </row>
    <row r="106" spans="1:9" x14ac:dyDescent="0.2">
      <c r="A106" s="27">
        <v>29169.5396226415</v>
      </c>
      <c r="B106" s="26"/>
      <c r="C106" s="34"/>
      <c r="F106" s="27">
        <v>79.382407445876794</v>
      </c>
      <c r="G106" s="26"/>
      <c r="H106" s="34"/>
    </row>
    <row r="107" spans="1:9" x14ac:dyDescent="0.2">
      <c r="A107" s="27">
        <v>29034.958990536299</v>
      </c>
      <c r="B107" s="26"/>
      <c r="C107" s="34"/>
      <c r="F107" s="27">
        <v>45.685516913481003</v>
      </c>
      <c r="G107" s="26"/>
      <c r="H107" s="34"/>
    </row>
    <row r="108" spans="1:9" x14ac:dyDescent="0.2">
      <c r="A108" s="27">
        <v>32927.791549295798</v>
      </c>
      <c r="B108" s="26"/>
      <c r="C108" s="34"/>
      <c r="F108" s="27">
        <v>51.605470264817001</v>
      </c>
      <c r="G108" s="26"/>
      <c r="H108" s="34"/>
    </row>
    <row r="109" spans="1:9" x14ac:dyDescent="0.2">
      <c r="A109" s="27">
        <v>22736.461091753801</v>
      </c>
      <c r="B109" s="26"/>
      <c r="C109" s="34"/>
      <c r="F109" s="27">
        <v>128.73901151837501</v>
      </c>
      <c r="G109" s="26"/>
      <c r="H109" s="34"/>
    </row>
    <row r="110" spans="1:9" x14ac:dyDescent="0.2">
      <c r="A110" s="27">
        <v>21624.1414342629</v>
      </c>
      <c r="B110" s="26"/>
      <c r="C110" s="34"/>
      <c r="F110" s="27">
        <v>72.511597363563993</v>
      </c>
      <c r="G110" s="26"/>
      <c r="H110" s="34"/>
    </row>
    <row r="111" spans="1:9" s="28" customFormat="1" x14ac:dyDescent="0.2">
      <c r="A111" s="36">
        <f>AVERAGE(A4:A110)</f>
        <v>28459.6948226799</v>
      </c>
      <c r="B111" s="36">
        <f>AVERAGE(B4:B110)</f>
        <v>11862.48428730016</v>
      </c>
      <c r="C111" s="36">
        <f t="shared" ref="C111" si="0">AVERAGE(C4:C110)</f>
        <v>9325.235307390396</v>
      </c>
      <c r="D111" s="36" t="s">
        <v>8</v>
      </c>
      <c r="F111" s="36">
        <f>AVERAGE(F4:F110)</f>
        <v>89.461490178921409</v>
      </c>
      <c r="G111" s="36">
        <f t="shared" ref="G111:H111" si="1">AVERAGE(G4:G110)</f>
        <v>431.80240056648063</v>
      </c>
      <c r="H111" s="36">
        <f t="shared" si="1"/>
        <v>337.61572859193382</v>
      </c>
      <c r="I111" s="36" t="s">
        <v>8</v>
      </c>
    </row>
  </sheetData>
  <mergeCells count="4">
    <mergeCell ref="A2:C2"/>
    <mergeCell ref="A1:C1"/>
    <mergeCell ref="F1:H1"/>
    <mergeCell ref="F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1220B-DDE9-4D39-8CEB-5FB79F90EB62}">
  <dimension ref="A1:I19"/>
  <sheetViews>
    <sheetView zoomScaleNormal="100" workbookViewId="0">
      <selection activeCell="C3" sqref="C3"/>
    </sheetView>
  </sheetViews>
  <sheetFormatPr baseColWidth="10" defaultColWidth="8.83203125" defaultRowHeight="16" x14ac:dyDescent="0.2"/>
  <cols>
    <col min="1" max="2" width="12.1640625" customWidth="1"/>
    <col min="3" max="3" width="11.83203125" customWidth="1"/>
    <col min="6" max="6" width="15.5" customWidth="1"/>
    <col min="7" max="7" width="17.33203125" customWidth="1"/>
    <col min="8" max="8" width="17" customWidth="1"/>
  </cols>
  <sheetData>
    <row r="1" spans="1:8" x14ac:dyDescent="0.2">
      <c r="A1" s="161" t="s">
        <v>24</v>
      </c>
      <c r="B1" s="162"/>
      <c r="C1" s="163"/>
      <c r="D1" s="39"/>
      <c r="E1" s="39"/>
      <c r="F1" s="161" t="s">
        <v>22</v>
      </c>
      <c r="G1" s="162"/>
      <c r="H1" s="163"/>
    </row>
    <row r="2" spans="1:8" x14ac:dyDescent="0.2">
      <c r="A2" s="164" t="s">
        <v>52</v>
      </c>
      <c r="B2" s="165"/>
      <c r="C2" s="166"/>
      <c r="F2" s="164" t="s">
        <v>53</v>
      </c>
      <c r="G2" s="165"/>
      <c r="H2" s="166"/>
    </row>
    <row r="3" spans="1:8" x14ac:dyDescent="0.2">
      <c r="A3" s="85" t="s">
        <v>23</v>
      </c>
      <c r="B3" s="86" t="s">
        <v>50</v>
      </c>
      <c r="C3" s="87" t="s">
        <v>51</v>
      </c>
      <c r="F3" s="85" t="s">
        <v>23</v>
      </c>
      <c r="G3" s="86" t="s">
        <v>50</v>
      </c>
      <c r="H3" s="87" t="s">
        <v>51</v>
      </c>
    </row>
    <row r="4" spans="1:8" x14ac:dyDescent="0.2">
      <c r="A4" s="94">
        <v>5.2120000000000002E-5</v>
      </c>
      <c r="B4" s="95">
        <v>7.046E-5</v>
      </c>
      <c r="C4" s="96">
        <v>6.2269999999999998E-5</v>
      </c>
      <c r="F4" s="32">
        <v>1421</v>
      </c>
      <c r="G4">
        <v>1367</v>
      </c>
      <c r="H4" s="33">
        <v>1720</v>
      </c>
    </row>
    <row r="5" spans="1:8" x14ac:dyDescent="0.2">
      <c r="A5" s="94">
        <v>4.99E-5</v>
      </c>
      <c r="B5" s="95">
        <v>7.3410000000000004E-5</v>
      </c>
      <c r="C5" s="96">
        <v>1.094E-4</v>
      </c>
      <c r="F5" s="32">
        <v>1227</v>
      </c>
      <c r="G5">
        <v>1301</v>
      </c>
      <c r="H5" s="33">
        <v>2229</v>
      </c>
    </row>
    <row r="6" spans="1:8" x14ac:dyDescent="0.2">
      <c r="A6" s="94">
        <v>4.4719999999999999E-5</v>
      </c>
      <c r="B6" s="95">
        <v>6.5939999999999995E-5</v>
      </c>
      <c r="C6" s="96">
        <v>1.0849999999999999E-4</v>
      </c>
      <c r="F6" s="32">
        <v>1033</v>
      </c>
      <c r="G6">
        <v>1014</v>
      </c>
      <c r="H6" s="33">
        <v>2776</v>
      </c>
    </row>
    <row r="7" spans="1:8" x14ac:dyDescent="0.2">
      <c r="A7" s="94">
        <v>4.8269999999999997E-5</v>
      </c>
      <c r="B7" s="95">
        <v>1.0179999999999999E-4</v>
      </c>
      <c r="C7" s="96">
        <v>6.8999999999999997E-5</v>
      </c>
      <c r="F7" s="32">
        <v>1723</v>
      </c>
      <c r="G7">
        <v>943</v>
      </c>
      <c r="H7" s="33">
        <v>1687</v>
      </c>
    </row>
    <row r="8" spans="1:8" x14ac:dyDescent="0.2">
      <c r="A8" s="94">
        <v>3.8090000000000003E-5</v>
      </c>
      <c r="B8" s="95">
        <v>8.2910000000000004E-5</v>
      </c>
      <c r="C8" s="96">
        <v>1.048E-4</v>
      </c>
      <c r="F8" s="32">
        <v>1325</v>
      </c>
      <c r="G8">
        <v>1395</v>
      </c>
      <c r="H8" s="33">
        <v>574</v>
      </c>
    </row>
    <row r="9" spans="1:8" x14ac:dyDescent="0.2">
      <c r="A9" s="94">
        <v>5.1959999999999997E-5</v>
      </c>
      <c r="B9" s="95">
        <v>1.0730000000000001E-4</v>
      </c>
      <c r="C9" s="96">
        <v>1.783E-4</v>
      </c>
      <c r="F9" s="32">
        <v>1085</v>
      </c>
      <c r="G9">
        <v>1079</v>
      </c>
      <c r="H9" s="33">
        <v>1246</v>
      </c>
    </row>
    <row r="10" spans="1:8" x14ac:dyDescent="0.2">
      <c r="A10" s="94">
        <v>5.7349999999999998E-5</v>
      </c>
      <c r="B10" s="95">
        <v>8.4779999999999998E-5</v>
      </c>
      <c r="C10" s="96">
        <v>1.271E-4</v>
      </c>
      <c r="F10" s="32">
        <v>1118</v>
      </c>
      <c r="G10">
        <v>911</v>
      </c>
      <c r="H10" s="33">
        <v>999</v>
      </c>
    </row>
    <row r="11" spans="1:8" x14ac:dyDescent="0.2">
      <c r="A11" s="94">
        <v>6.4250000000000003E-5</v>
      </c>
      <c r="B11" s="95">
        <v>7.3700000000000002E-5</v>
      </c>
      <c r="C11" s="96">
        <v>9.4069999999999999E-5</v>
      </c>
      <c r="F11" s="32">
        <v>1326</v>
      </c>
      <c r="G11">
        <v>1066</v>
      </c>
      <c r="H11" s="33">
        <v>1575</v>
      </c>
    </row>
    <row r="12" spans="1:8" x14ac:dyDescent="0.2">
      <c r="A12" s="94">
        <v>4.3019999999999998E-5</v>
      </c>
      <c r="B12" s="95">
        <v>1.053E-4</v>
      </c>
      <c r="C12" s="96">
        <v>1.361E-4</v>
      </c>
      <c r="F12" s="32">
        <v>553</v>
      </c>
      <c r="G12">
        <v>1291</v>
      </c>
      <c r="H12" s="33">
        <v>564</v>
      </c>
    </row>
    <row r="13" spans="1:8" x14ac:dyDescent="0.2">
      <c r="A13" s="94">
        <v>6.3089999999999994E-5</v>
      </c>
      <c r="B13" s="95">
        <v>9.1529999999999999E-5</v>
      </c>
      <c r="C13" s="96">
        <v>1.033E-4</v>
      </c>
      <c r="F13" s="32">
        <v>1320</v>
      </c>
      <c r="G13">
        <v>817</v>
      </c>
      <c r="H13" s="33">
        <v>1036</v>
      </c>
    </row>
    <row r="14" spans="1:8" x14ac:dyDescent="0.2">
      <c r="A14" s="94">
        <v>4.5930000000000002E-5</v>
      </c>
      <c r="B14" s="95">
        <v>6.6030000000000003E-5</v>
      </c>
      <c r="C14" s="96">
        <v>9.7759999999999999E-5</v>
      </c>
      <c r="F14" s="32">
        <v>1492</v>
      </c>
      <c r="G14">
        <v>1411</v>
      </c>
      <c r="H14" s="33">
        <v>1907</v>
      </c>
    </row>
    <row r="15" spans="1:8" x14ac:dyDescent="0.2">
      <c r="A15" s="94">
        <v>5.3000000000000001E-5</v>
      </c>
      <c r="B15" s="95">
        <v>8.2210000000000001E-5</v>
      </c>
      <c r="C15" s="96">
        <v>1.0560000000000001E-4</v>
      </c>
      <c r="F15" s="32">
        <v>1631</v>
      </c>
      <c r="G15">
        <v>1590</v>
      </c>
      <c r="H15" s="33">
        <v>1742</v>
      </c>
    </row>
    <row r="16" spans="1:8" x14ac:dyDescent="0.2">
      <c r="A16" s="94">
        <v>5.0720000000000002E-5</v>
      </c>
      <c r="B16" s="95">
        <v>7.3479999999999994E-5</v>
      </c>
      <c r="C16" s="96">
        <v>1.1010000000000001E-4</v>
      </c>
      <c r="F16" s="32">
        <v>1613</v>
      </c>
      <c r="G16">
        <v>1369</v>
      </c>
      <c r="H16" s="33">
        <v>886</v>
      </c>
    </row>
    <row r="17" spans="1:9" x14ac:dyDescent="0.2">
      <c r="A17" s="94">
        <v>5.096E-5</v>
      </c>
      <c r="B17" s="95">
        <v>8.2929999999999994E-5</v>
      </c>
      <c r="C17" s="96">
        <v>8.6559999999999998E-5</v>
      </c>
      <c r="F17" s="32">
        <v>1786</v>
      </c>
      <c r="G17">
        <v>1434</v>
      </c>
      <c r="H17" s="33">
        <v>1415</v>
      </c>
    </row>
    <row r="18" spans="1:9" x14ac:dyDescent="0.2">
      <c r="A18" s="94">
        <v>4.6610000000000003E-5</v>
      </c>
      <c r="B18" s="95">
        <v>8.4510000000000002E-5</v>
      </c>
      <c r="C18" s="96">
        <v>6.9540000000000002E-5</v>
      </c>
      <c r="F18" s="32">
        <v>1376</v>
      </c>
      <c r="G18">
        <v>1408</v>
      </c>
      <c r="H18" s="33">
        <v>2201</v>
      </c>
    </row>
    <row r="19" spans="1:9" x14ac:dyDescent="0.2">
      <c r="A19" s="43">
        <f t="shared" ref="A19:C19" si="0">AVERAGE(A4:A18)</f>
        <v>5.0665999999999999E-5</v>
      </c>
      <c r="B19" s="36">
        <f t="shared" si="0"/>
        <v>8.3086000000000011E-5</v>
      </c>
      <c r="C19" s="44">
        <f t="shared" si="0"/>
        <v>1.0416000000000001E-4</v>
      </c>
      <c r="D19" s="36" t="s">
        <v>8</v>
      </c>
      <c r="F19" s="45">
        <f>AVERAGE(F4:F18)</f>
        <v>1335.2666666666667</v>
      </c>
      <c r="G19" s="36">
        <f>AVERAGE(G4:G18)</f>
        <v>1226.4000000000001</v>
      </c>
      <c r="H19" s="36">
        <f>AVERAGE(H4:H18)</f>
        <v>1503.8</v>
      </c>
      <c r="I19" s="36" t="s">
        <v>8</v>
      </c>
    </row>
  </sheetData>
  <mergeCells count="4">
    <mergeCell ref="A1:C1"/>
    <mergeCell ref="A2:C2"/>
    <mergeCell ref="F1:H1"/>
    <mergeCell ref="F2:H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00833-35EC-4C00-BAE5-687CA5718D70}">
  <dimension ref="A1:D19"/>
  <sheetViews>
    <sheetView workbookViewId="0">
      <selection activeCell="C3" sqref="C3:C19"/>
    </sheetView>
  </sheetViews>
  <sheetFormatPr baseColWidth="10" defaultColWidth="8.83203125" defaultRowHeight="16" x14ac:dyDescent="0.2"/>
  <cols>
    <col min="1" max="1" width="18.1640625" customWidth="1"/>
    <col min="2" max="2" width="18" customWidth="1"/>
    <col min="3" max="3" width="17.83203125" customWidth="1"/>
  </cols>
  <sheetData>
    <row r="1" spans="1:3" x14ac:dyDescent="0.2">
      <c r="A1" s="167" t="s">
        <v>57</v>
      </c>
      <c r="B1" s="168"/>
      <c r="C1" s="169"/>
    </row>
    <row r="2" spans="1:3" ht="19" x14ac:dyDescent="0.2">
      <c r="A2" s="170" t="s">
        <v>58</v>
      </c>
      <c r="B2" s="171"/>
      <c r="C2" s="172"/>
    </row>
    <row r="3" spans="1:3" x14ac:dyDescent="0.2">
      <c r="A3" s="120" t="s">
        <v>23</v>
      </c>
      <c r="B3" s="120" t="s">
        <v>50</v>
      </c>
      <c r="C3" s="120" t="s">
        <v>51</v>
      </c>
    </row>
    <row r="4" spans="1:3" x14ac:dyDescent="0.2">
      <c r="A4" s="121">
        <v>4.55E-4</v>
      </c>
      <c r="B4" s="121">
        <v>7.8229999999999999E-4</v>
      </c>
      <c r="C4" s="121">
        <v>7.4700000000000005E-4</v>
      </c>
    </row>
    <row r="5" spans="1:3" x14ac:dyDescent="0.2">
      <c r="A5" s="122">
        <v>3.6729999999999998E-4</v>
      </c>
      <c r="B5" s="122">
        <v>7.8229999999999999E-4</v>
      </c>
      <c r="C5" s="122">
        <v>6.3880000000000002E-4</v>
      </c>
    </row>
    <row r="6" spans="1:3" x14ac:dyDescent="0.2">
      <c r="A6" s="122">
        <v>3.033E-4</v>
      </c>
      <c r="B6" s="122">
        <v>5.2879999999999995E-4</v>
      </c>
      <c r="C6" s="122">
        <v>7.9779999999999998E-4</v>
      </c>
    </row>
    <row r="7" spans="1:3" x14ac:dyDescent="0.2">
      <c r="A7" s="122">
        <v>4.0989999999999999E-4</v>
      </c>
      <c r="B7" s="122">
        <v>6.0019999999999995E-4</v>
      </c>
      <c r="C7" s="122">
        <v>6.7849999999999996E-4</v>
      </c>
    </row>
    <row r="8" spans="1:3" x14ac:dyDescent="0.2">
      <c r="A8" s="122">
        <v>4.0939999999999998E-4</v>
      </c>
      <c r="B8" s="122">
        <v>4.8779999999999998E-4</v>
      </c>
      <c r="C8" s="122">
        <v>7.9880000000000001E-4</v>
      </c>
    </row>
    <row r="9" spans="1:3" x14ac:dyDescent="0.2">
      <c r="A9" s="122">
        <v>4.2299999999999998E-4</v>
      </c>
      <c r="B9" s="122">
        <v>5.2740000000000003E-4</v>
      </c>
      <c r="C9" s="122">
        <v>5.8009999999999995E-4</v>
      </c>
    </row>
    <row r="10" spans="1:3" x14ac:dyDescent="0.2">
      <c r="A10" s="122">
        <v>3.6269999999999998E-4</v>
      </c>
      <c r="B10" s="122">
        <v>7.7169999999999995E-4</v>
      </c>
      <c r="C10" s="122">
        <v>5.4670000000000001E-4</v>
      </c>
    </row>
    <row r="11" spans="1:3" x14ac:dyDescent="0.2">
      <c r="A11" s="122">
        <v>3.056E-4</v>
      </c>
      <c r="B11" s="122">
        <v>5.2559999999999998E-4</v>
      </c>
      <c r="C11" s="122">
        <v>5.4109999999999998E-4</v>
      </c>
    </row>
    <row r="12" spans="1:3" x14ac:dyDescent="0.2">
      <c r="A12" s="122">
        <v>4.0840000000000001E-4</v>
      </c>
      <c r="B12" s="122">
        <v>6.0019999999999995E-4</v>
      </c>
      <c r="C12" s="122">
        <v>7.1900000000000002E-4</v>
      </c>
    </row>
    <row r="13" spans="1:3" x14ac:dyDescent="0.2">
      <c r="A13" s="122">
        <v>4.0709999999999997E-4</v>
      </c>
      <c r="B13" s="122">
        <v>4.863E-4</v>
      </c>
      <c r="C13" s="122">
        <v>6.5070000000000004E-4</v>
      </c>
    </row>
    <row r="14" spans="1:3" x14ac:dyDescent="0.2">
      <c r="A14" s="122">
        <v>4.7459999999999999E-4</v>
      </c>
      <c r="B14" s="122">
        <v>4.1199999999999999E-4</v>
      </c>
      <c r="C14" s="122">
        <v>5.664E-4</v>
      </c>
    </row>
    <row r="15" spans="1:3" x14ac:dyDescent="0.2">
      <c r="A15" s="122">
        <v>3.7490000000000001E-4</v>
      </c>
      <c r="B15" s="122">
        <v>5.176E-4</v>
      </c>
      <c r="C15" s="122">
        <v>5.8230000000000001E-4</v>
      </c>
    </row>
    <row r="16" spans="1:3" x14ac:dyDescent="0.2">
      <c r="A16" s="122">
        <v>3.5970000000000002E-4</v>
      </c>
      <c r="B16" s="122">
        <v>4.5080000000000001E-4</v>
      </c>
      <c r="C16" s="122">
        <v>5.9820000000000001E-4</v>
      </c>
    </row>
    <row r="17" spans="1:4" x14ac:dyDescent="0.2">
      <c r="A17" s="122">
        <v>3.8969999999999999E-4</v>
      </c>
      <c r="B17" s="122">
        <v>6.066E-4</v>
      </c>
      <c r="C17" s="122">
        <v>5.7200000000000003E-4</v>
      </c>
    </row>
    <row r="18" spans="1:4" x14ac:dyDescent="0.2">
      <c r="A18" s="123">
        <v>3.8470000000000003E-4</v>
      </c>
      <c r="B18" s="123">
        <v>5.375E-4</v>
      </c>
      <c r="C18" s="124"/>
    </row>
    <row r="19" spans="1:4" x14ac:dyDescent="0.2">
      <c r="A19" s="36">
        <f>AVERAGE(A4:A18)</f>
        <v>3.8902000000000007E-4</v>
      </c>
      <c r="B19" s="36">
        <f t="shared" ref="B19:C19" si="0">AVERAGE(B4:B18)</f>
        <v>5.7447333333333342E-4</v>
      </c>
      <c r="C19" s="36">
        <f t="shared" si="0"/>
        <v>6.4409999999999988E-4</v>
      </c>
      <c r="D19" s="36" t="s">
        <v>8</v>
      </c>
    </row>
  </sheetData>
  <mergeCells count="2">
    <mergeCell ref="A1:C1"/>
    <mergeCell ref="A2: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7175A-AD04-497F-A41B-2655344C86BB}">
  <dimension ref="A1:H19"/>
  <sheetViews>
    <sheetView zoomScaleNormal="100" workbookViewId="0">
      <selection activeCell="I15" sqref="I15"/>
    </sheetView>
  </sheetViews>
  <sheetFormatPr baseColWidth="10" defaultColWidth="8.83203125" defaultRowHeight="16" x14ac:dyDescent="0.2"/>
  <cols>
    <col min="1" max="1" width="17.5" customWidth="1"/>
    <col min="2" max="2" width="18.5" customWidth="1"/>
    <col min="4" max="4" width="9.5" customWidth="1"/>
    <col min="5" max="5" width="9.33203125" customWidth="1"/>
    <col min="6" max="6" width="18" customWidth="1"/>
    <col min="7" max="7" width="18.1640625" customWidth="1"/>
  </cols>
  <sheetData>
    <row r="1" spans="1:7" x14ac:dyDescent="0.2">
      <c r="A1" s="173" t="s">
        <v>27</v>
      </c>
      <c r="B1" s="173"/>
      <c r="F1" s="173" t="s">
        <v>29</v>
      </c>
      <c r="G1" s="173"/>
    </row>
    <row r="2" spans="1:7" x14ac:dyDescent="0.2">
      <c r="A2" s="174" t="s">
        <v>28</v>
      </c>
      <c r="B2" s="175"/>
      <c r="F2" s="174" t="s">
        <v>30</v>
      </c>
      <c r="G2" s="175"/>
    </row>
    <row r="3" spans="1:7" x14ac:dyDescent="0.2">
      <c r="A3" s="88" t="s">
        <v>59</v>
      </c>
      <c r="B3" s="88" t="s">
        <v>60</v>
      </c>
      <c r="F3" s="89" t="s">
        <v>59</v>
      </c>
      <c r="G3" s="90" t="s">
        <v>60</v>
      </c>
    </row>
    <row r="4" spans="1:7" x14ac:dyDescent="0.2">
      <c r="A4" s="27">
        <v>0.38300000000000001</v>
      </c>
      <c r="B4" s="34">
        <v>0.59</v>
      </c>
      <c r="F4" s="27">
        <v>0.189</v>
      </c>
      <c r="G4" s="34">
        <v>0.36099999999999999</v>
      </c>
    </row>
    <row r="5" spans="1:7" x14ac:dyDescent="0.2">
      <c r="A5" s="27">
        <v>0.39800000000000002</v>
      </c>
      <c r="B5" s="34">
        <v>0.47799999999999998</v>
      </c>
      <c r="F5" s="27">
        <v>0.23400000000000001</v>
      </c>
      <c r="G5" s="34">
        <v>0.24099999999999999</v>
      </c>
    </row>
    <row r="6" spans="1:7" x14ac:dyDescent="0.2">
      <c r="A6" s="27">
        <v>0.115</v>
      </c>
      <c r="B6" s="34">
        <v>0.28699999999999998</v>
      </c>
      <c r="F6" s="27">
        <v>0.05</v>
      </c>
      <c r="G6" s="34">
        <v>0.214</v>
      </c>
    </row>
    <row r="7" spans="1:7" x14ac:dyDescent="0.2">
      <c r="A7" s="27">
        <v>0.23200000000000001</v>
      </c>
      <c r="B7" s="34">
        <v>0.20300000000000001</v>
      </c>
      <c r="F7" s="27">
        <v>0.21299999999999999</v>
      </c>
      <c r="G7" s="34">
        <v>0.15</v>
      </c>
    </row>
    <row r="8" spans="1:7" x14ac:dyDescent="0.2">
      <c r="A8" s="27">
        <v>0.26100000000000001</v>
      </c>
      <c r="B8" s="34">
        <v>0.245</v>
      </c>
      <c r="F8" s="27">
        <v>0.20599999999999999</v>
      </c>
      <c r="G8" s="34">
        <v>0.153</v>
      </c>
    </row>
    <row r="9" spans="1:7" x14ac:dyDescent="0.2">
      <c r="A9" s="27">
        <v>0.151</v>
      </c>
      <c r="B9" s="34">
        <v>0.14799999999999999</v>
      </c>
      <c r="F9" s="27">
        <v>9.7000000000000003E-2</v>
      </c>
      <c r="G9" s="34">
        <v>9.6000000000000002E-2</v>
      </c>
    </row>
    <row r="10" spans="1:7" x14ac:dyDescent="0.2">
      <c r="A10" s="27">
        <v>0.22800000000000001</v>
      </c>
      <c r="B10" s="34">
        <v>0.19900000000000001</v>
      </c>
      <c r="F10" s="27">
        <v>0.124</v>
      </c>
      <c r="G10" s="34">
        <v>0.11899999999999999</v>
      </c>
    </row>
    <row r="11" spans="1:7" x14ac:dyDescent="0.2">
      <c r="A11" s="27">
        <v>0.32100000000000001</v>
      </c>
      <c r="B11" s="34">
        <v>0.248</v>
      </c>
      <c r="F11" s="27">
        <v>0.24</v>
      </c>
      <c r="G11" s="34">
        <v>0.21199999999999999</v>
      </c>
    </row>
    <row r="12" spans="1:7" x14ac:dyDescent="0.2">
      <c r="A12" s="27">
        <v>0.19400000000000001</v>
      </c>
      <c r="B12" s="34">
        <v>0.186</v>
      </c>
      <c r="F12" s="27">
        <v>0.109</v>
      </c>
      <c r="G12" s="34">
        <v>0.11799999999999999</v>
      </c>
    </row>
    <row r="13" spans="1:7" x14ac:dyDescent="0.2">
      <c r="A13" s="27">
        <v>0.249</v>
      </c>
      <c r="B13" s="34">
        <v>0.121</v>
      </c>
      <c r="F13" s="27">
        <v>0.16</v>
      </c>
      <c r="G13" s="34">
        <v>0.115</v>
      </c>
    </row>
    <row r="14" spans="1:7" x14ac:dyDescent="0.2">
      <c r="A14" s="27">
        <v>0.22600000000000001</v>
      </c>
      <c r="B14" s="34">
        <v>0.245</v>
      </c>
      <c r="F14" s="27">
        <v>0.14499999999999999</v>
      </c>
      <c r="G14" s="34">
        <v>0.13600000000000001</v>
      </c>
    </row>
    <row r="15" spans="1:7" x14ac:dyDescent="0.2">
      <c r="A15" s="27">
        <v>0.27800000000000002</v>
      </c>
      <c r="B15" s="34">
        <v>0.27900000000000003</v>
      </c>
      <c r="F15" s="27">
        <v>0.223</v>
      </c>
      <c r="G15" s="34">
        <v>0.17699999999999999</v>
      </c>
    </row>
    <row r="16" spans="1:7" x14ac:dyDescent="0.2">
      <c r="A16" s="27">
        <v>0.245</v>
      </c>
      <c r="B16" s="34">
        <v>0.14399999999999999</v>
      </c>
      <c r="F16" s="27">
        <v>0.153</v>
      </c>
      <c r="G16" s="34">
        <v>0.127</v>
      </c>
    </row>
    <row r="17" spans="1:8" x14ac:dyDescent="0.2">
      <c r="A17" s="27">
        <v>0.20699999999999999</v>
      </c>
      <c r="B17" s="34">
        <v>0.19800000000000001</v>
      </c>
      <c r="F17" s="27">
        <v>0.191</v>
      </c>
      <c r="G17" s="34">
        <v>0.154</v>
      </c>
    </row>
    <row r="18" spans="1:8" x14ac:dyDescent="0.2">
      <c r="A18" s="27">
        <v>0.56799999999999995</v>
      </c>
      <c r="B18" s="34">
        <v>0.53800000000000003</v>
      </c>
      <c r="F18" s="27">
        <v>0.28100000000000003</v>
      </c>
      <c r="G18" s="34">
        <v>0.33500000000000002</v>
      </c>
    </row>
    <row r="19" spans="1:8" x14ac:dyDescent="0.2">
      <c r="A19" s="97">
        <f>AVERAGE(A4:A18)</f>
        <v>0.27040000000000003</v>
      </c>
      <c r="B19" s="97">
        <f>AVERAGE(B4:B18)</f>
        <v>0.27393333333333331</v>
      </c>
      <c r="C19" s="97" t="s">
        <v>8</v>
      </c>
      <c r="F19" s="36">
        <f>AVERAGE(F4:F18)</f>
        <v>0.17433333333333331</v>
      </c>
      <c r="G19" s="36">
        <f t="shared" ref="G19" si="0">AVERAGE(G4:G18)</f>
        <v>0.18053333333333335</v>
      </c>
      <c r="H19" s="36" t="s">
        <v>8</v>
      </c>
    </row>
  </sheetData>
  <mergeCells count="4">
    <mergeCell ref="A1:B1"/>
    <mergeCell ref="A2:B2"/>
    <mergeCell ref="F1:G1"/>
    <mergeCell ref="F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A0054-3FD3-4E1D-97AE-B9E98A8D6399}">
  <dimension ref="A1:I66"/>
  <sheetViews>
    <sheetView zoomScaleNormal="100" workbookViewId="0">
      <selection activeCell="F2" sqref="F2:H2"/>
    </sheetView>
  </sheetViews>
  <sheetFormatPr baseColWidth="10" defaultColWidth="8.83203125" defaultRowHeight="16" x14ac:dyDescent="0.2"/>
  <cols>
    <col min="1" max="1" width="14.1640625" customWidth="1"/>
    <col min="2" max="2" width="15.1640625" customWidth="1"/>
    <col min="3" max="3" width="14.5" customWidth="1"/>
    <col min="6" max="6" width="14" customWidth="1"/>
    <col min="7" max="7" width="13.5" customWidth="1"/>
    <col min="8" max="8" width="15.1640625" customWidth="1"/>
  </cols>
  <sheetData>
    <row r="1" spans="1:8" x14ac:dyDescent="0.2">
      <c r="A1" s="176" t="s">
        <v>32</v>
      </c>
      <c r="B1" s="176"/>
      <c r="C1" s="176"/>
      <c r="F1" s="176" t="s">
        <v>31</v>
      </c>
      <c r="G1" s="176"/>
      <c r="H1" s="176"/>
    </row>
    <row r="2" spans="1:8" ht="18" x14ac:dyDescent="0.25">
      <c r="A2" s="177" t="s">
        <v>54</v>
      </c>
      <c r="B2" s="178"/>
      <c r="C2" s="179"/>
      <c r="F2" s="180" t="s">
        <v>61</v>
      </c>
      <c r="G2" s="181"/>
      <c r="H2" s="182"/>
    </row>
    <row r="3" spans="1:8" x14ac:dyDescent="0.2">
      <c r="A3" s="91" t="s">
        <v>0</v>
      </c>
      <c r="B3" s="92" t="s">
        <v>1</v>
      </c>
      <c r="C3" s="93" t="s">
        <v>2</v>
      </c>
      <c r="F3" s="91" t="s">
        <v>0</v>
      </c>
      <c r="G3" s="92" t="s">
        <v>1</v>
      </c>
      <c r="H3" s="93" t="s">
        <v>2</v>
      </c>
    </row>
    <row r="4" spans="1:8" x14ac:dyDescent="0.2">
      <c r="A4" s="27">
        <v>908.15700000000004</v>
      </c>
      <c r="B4" s="26">
        <v>956.70399999999995</v>
      </c>
      <c r="C4" s="34">
        <v>492.41500000000002</v>
      </c>
      <c r="F4" s="27">
        <v>391</v>
      </c>
      <c r="G4" s="26">
        <v>279</v>
      </c>
      <c r="H4" s="34">
        <v>206</v>
      </c>
    </row>
    <row r="5" spans="1:8" x14ac:dyDescent="0.2">
      <c r="A5" s="27">
        <v>1005.836</v>
      </c>
      <c r="B5" s="26">
        <v>788.68</v>
      </c>
      <c r="C5" s="34">
        <v>716.49</v>
      </c>
      <c r="F5" s="27">
        <v>390</v>
      </c>
      <c r="G5" s="26">
        <v>294</v>
      </c>
      <c r="H5" s="34">
        <v>152</v>
      </c>
    </row>
    <row r="6" spans="1:8" x14ac:dyDescent="0.2">
      <c r="A6" s="27">
        <v>801.02499999999998</v>
      </c>
      <c r="B6" s="26">
        <v>760.55399999999997</v>
      </c>
      <c r="C6" s="34">
        <v>390.29599999999999</v>
      </c>
      <c r="F6" s="27">
        <v>419</v>
      </c>
      <c r="G6" s="26">
        <v>297</v>
      </c>
      <c r="H6" s="34">
        <v>162</v>
      </c>
    </row>
    <row r="7" spans="1:8" x14ac:dyDescent="0.2">
      <c r="A7" s="27">
        <v>917.47299999999996</v>
      </c>
      <c r="B7" s="26">
        <v>774.19500000000005</v>
      </c>
      <c r="C7" s="34">
        <v>434.39100000000002</v>
      </c>
      <c r="F7" s="27">
        <v>470</v>
      </c>
      <c r="G7" s="26">
        <v>293</v>
      </c>
      <c r="H7" s="34">
        <v>168</v>
      </c>
    </row>
    <row r="8" spans="1:8" x14ac:dyDescent="0.2">
      <c r="A8" s="27">
        <v>885.69</v>
      </c>
      <c r="B8" s="26">
        <v>726.45799999999997</v>
      </c>
      <c r="C8" s="34">
        <v>508.85599999999999</v>
      </c>
      <c r="F8" s="27">
        <v>298</v>
      </c>
      <c r="G8" s="26">
        <v>352</v>
      </c>
      <c r="H8" s="34">
        <v>146</v>
      </c>
    </row>
    <row r="9" spans="1:8" x14ac:dyDescent="0.2">
      <c r="A9" s="27">
        <v>1058.931</v>
      </c>
      <c r="B9" s="26">
        <v>951.41099999999994</v>
      </c>
      <c r="C9" s="34">
        <v>518.16300000000001</v>
      </c>
      <c r="F9" s="27">
        <v>400</v>
      </c>
      <c r="G9" s="26">
        <v>238</v>
      </c>
      <c r="H9" s="34">
        <v>172</v>
      </c>
    </row>
    <row r="10" spans="1:8" x14ac:dyDescent="0.2">
      <c r="A10" s="27">
        <v>884.72299999999996</v>
      </c>
      <c r="B10" s="26">
        <v>1189.5920000000001</v>
      </c>
      <c r="C10" s="34">
        <v>674.57799999999997</v>
      </c>
      <c r="F10" s="27">
        <v>473</v>
      </c>
      <c r="G10" s="26">
        <v>301</v>
      </c>
      <c r="H10" s="34">
        <v>176</v>
      </c>
    </row>
    <row r="11" spans="1:8" x14ac:dyDescent="0.2">
      <c r="A11" s="27">
        <v>808.14300000000003</v>
      </c>
      <c r="B11" s="26">
        <v>644.68700000000001</v>
      </c>
      <c r="C11" s="34">
        <v>576.85400000000004</v>
      </c>
      <c r="F11" s="27">
        <v>306</v>
      </c>
      <c r="G11" s="26">
        <v>380</v>
      </c>
      <c r="H11" s="34">
        <v>210</v>
      </c>
    </row>
    <row r="12" spans="1:8" x14ac:dyDescent="0.2">
      <c r="A12" s="27">
        <v>766.64499999999998</v>
      </c>
      <c r="B12" s="26">
        <v>789.471</v>
      </c>
      <c r="C12" s="34">
        <v>511.95</v>
      </c>
      <c r="F12" s="27">
        <v>401</v>
      </c>
      <c r="G12" s="26">
        <v>443</v>
      </c>
      <c r="H12" s="34">
        <v>187</v>
      </c>
    </row>
    <row r="13" spans="1:8" x14ac:dyDescent="0.2">
      <c r="A13" s="27">
        <v>1131.075</v>
      </c>
      <c r="B13" s="26">
        <v>934.68899999999996</v>
      </c>
      <c r="C13" s="34">
        <v>916.21900000000005</v>
      </c>
      <c r="F13" s="27">
        <v>320</v>
      </c>
      <c r="G13" s="26">
        <v>396</v>
      </c>
      <c r="H13" s="34">
        <v>227</v>
      </c>
    </row>
    <row r="14" spans="1:8" x14ac:dyDescent="0.2">
      <c r="A14" s="27">
        <v>748.86300000000006</v>
      </c>
      <c r="B14" s="26">
        <v>678.55200000000002</v>
      </c>
      <c r="C14" s="34">
        <v>933.66399999999999</v>
      </c>
      <c r="F14" s="27">
        <v>290</v>
      </c>
      <c r="G14" s="26">
        <v>385</v>
      </c>
      <c r="H14" s="34">
        <v>190</v>
      </c>
    </row>
    <row r="15" spans="1:8" x14ac:dyDescent="0.2">
      <c r="A15" s="27">
        <v>1211.4290000000001</v>
      </c>
      <c r="B15" s="26">
        <v>840.93799999999999</v>
      </c>
      <c r="C15" s="34">
        <v>1056.2560000000001</v>
      </c>
      <c r="F15" s="27">
        <v>482</v>
      </c>
      <c r="G15" s="26">
        <v>485</v>
      </c>
      <c r="H15" s="34">
        <v>134</v>
      </c>
    </row>
    <row r="16" spans="1:8" x14ac:dyDescent="0.2">
      <c r="A16" s="27">
        <v>1041.9649999999999</v>
      </c>
      <c r="B16" s="26">
        <v>942.94100000000003</v>
      </c>
      <c r="C16" s="34">
        <v>581.37300000000005</v>
      </c>
      <c r="F16" s="27">
        <v>354</v>
      </c>
      <c r="G16" s="26">
        <v>351</v>
      </c>
      <c r="H16" s="34">
        <v>96</v>
      </c>
    </row>
    <row r="17" spans="1:8" x14ac:dyDescent="0.2">
      <c r="A17" s="27">
        <v>797.21299999999997</v>
      </c>
      <c r="B17" s="26">
        <v>689.13699999999994</v>
      </c>
      <c r="C17" s="34">
        <v>664.30700000000002</v>
      </c>
      <c r="F17" s="27">
        <v>471</v>
      </c>
      <c r="G17" s="26">
        <v>479</v>
      </c>
      <c r="H17" s="34">
        <v>233</v>
      </c>
    </row>
    <row r="18" spans="1:8" x14ac:dyDescent="0.2">
      <c r="A18" s="27">
        <v>938.39099999999996</v>
      </c>
      <c r="B18" s="26">
        <v>873.14099999999996</v>
      </c>
      <c r="C18" s="34">
        <v>707.19299999999998</v>
      </c>
      <c r="F18" s="27">
        <v>435</v>
      </c>
      <c r="G18" s="26">
        <v>484</v>
      </c>
      <c r="H18" s="34">
        <v>217</v>
      </c>
    </row>
    <row r="19" spans="1:8" x14ac:dyDescent="0.2">
      <c r="A19" s="27">
        <v>1460.6569999999999</v>
      </c>
      <c r="B19" s="26">
        <v>761.82500000000005</v>
      </c>
      <c r="C19" s="34">
        <v>520.91300000000001</v>
      </c>
      <c r="F19" s="27">
        <v>440</v>
      </c>
      <c r="G19" s="26">
        <v>348</v>
      </c>
      <c r="H19" s="34">
        <v>212</v>
      </c>
    </row>
    <row r="20" spans="1:8" x14ac:dyDescent="0.2">
      <c r="A20" s="27">
        <v>1225.2049999999999</v>
      </c>
      <c r="B20" s="26">
        <v>676.95399999999995</v>
      </c>
      <c r="C20" s="34">
        <v>608.33299999999997</v>
      </c>
      <c r="F20" s="27">
        <v>390</v>
      </c>
      <c r="G20" s="26">
        <v>266</v>
      </c>
      <c r="H20" s="34">
        <v>192</v>
      </c>
    </row>
    <row r="21" spans="1:8" x14ac:dyDescent="0.2">
      <c r="A21" s="27">
        <v>925.76499999999999</v>
      </c>
      <c r="B21" s="26">
        <v>960.90300000000002</v>
      </c>
      <c r="C21" s="34">
        <v>619.55100000000004</v>
      </c>
      <c r="F21" s="27">
        <v>407</v>
      </c>
      <c r="G21" s="26">
        <v>426</v>
      </c>
      <c r="H21" s="34">
        <v>362</v>
      </c>
    </row>
    <row r="22" spans="1:8" x14ac:dyDescent="0.2">
      <c r="A22" s="27">
        <v>1036.3430000000001</v>
      </c>
      <c r="B22" s="26">
        <v>745.28399999999999</v>
      </c>
      <c r="C22" s="34">
        <v>1002.581</v>
      </c>
      <c r="F22" s="27">
        <v>427</v>
      </c>
      <c r="G22" s="26">
        <v>490</v>
      </c>
      <c r="H22" s="34">
        <v>290</v>
      </c>
    </row>
    <row r="23" spans="1:8" x14ac:dyDescent="0.2">
      <c r="A23" s="27">
        <v>948.28099999999995</v>
      </c>
      <c r="B23" s="26">
        <v>1063.5640000000001</v>
      </c>
      <c r="C23" s="34">
        <v>953.49400000000003</v>
      </c>
      <c r="F23" s="27">
        <v>378</v>
      </c>
      <c r="G23" s="26">
        <v>325</v>
      </c>
      <c r="H23" s="34">
        <v>340</v>
      </c>
    </row>
    <row r="24" spans="1:8" x14ac:dyDescent="0.2">
      <c r="A24" s="27">
        <v>910.59299999999996</v>
      </c>
      <c r="B24" s="26">
        <v>892.22799999999995</v>
      </c>
      <c r="C24" s="34">
        <v>776.01400000000001</v>
      </c>
      <c r="F24" s="27">
        <v>308</v>
      </c>
      <c r="G24" s="26">
        <v>380</v>
      </c>
      <c r="H24" s="34">
        <v>289</v>
      </c>
    </row>
    <row r="25" spans="1:8" x14ac:dyDescent="0.2">
      <c r="A25" s="27">
        <v>900.27499999999998</v>
      </c>
      <c r="B25" s="26">
        <v>798.41</v>
      </c>
      <c r="C25" s="34">
        <v>574.66600000000005</v>
      </c>
      <c r="F25" s="27">
        <v>362</v>
      </c>
      <c r="G25" s="26">
        <v>307</v>
      </c>
      <c r="H25" s="34">
        <v>254</v>
      </c>
    </row>
    <row r="26" spans="1:8" x14ac:dyDescent="0.2">
      <c r="A26" s="27">
        <v>1168.432</v>
      </c>
      <c r="B26" s="26">
        <v>360.13799999999998</v>
      </c>
      <c r="C26" s="34">
        <v>645.58100000000002</v>
      </c>
      <c r="F26" s="27">
        <v>435</v>
      </c>
      <c r="G26" s="26">
        <v>237</v>
      </c>
      <c r="H26" s="34">
        <v>164</v>
      </c>
    </row>
    <row r="27" spans="1:8" x14ac:dyDescent="0.2">
      <c r="A27" s="27">
        <v>1243.271</v>
      </c>
      <c r="B27" s="26">
        <v>637.279</v>
      </c>
      <c r="C27" s="34">
        <v>719.55700000000002</v>
      </c>
      <c r="F27" s="27">
        <v>450</v>
      </c>
      <c r="G27" s="26">
        <v>267</v>
      </c>
      <c r="H27" s="34">
        <v>120</v>
      </c>
    </row>
    <row r="28" spans="1:8" x14ac:dyDescent="0.2">
      <c r="A28" s="27">
        <v>1073.3989999999999</v>
      </c>
      <c r="B28" s="26">
        <v>748.39099999999996</v>
      </c>
      <c r="C28" s="34">
        <v>459.74700000000001</v>
      </c>
      <c r="F28" s="27">
        <v>409</v>
      </c>
      <c r="G28" s="26">
        <v>169</v>
      </c>
      <c r="H28" s="34">
        <v>131</v>
      </c>
    </row>
    <row r="29" spans="1:8" x14ac:dyDescent="0.2">
      <c r="A29" s="27">
        <v>976.20899999999995</v>
      </c>
      <c r="B29" s="26">
        <v>619.63599999999997</v>
      </c>
      <c r="C29" s="34">
        <v>448.447</v>
      </c>
      <c r="F29" s="27">
        <v>219</v>
      </c>
      <c r="G29" s="26">
        <v>226</v>
      </c>
      <c r="H29" s="34">
        <v>162</v>
      </c>
    </row>
    <row r="30" spans="1:8" x14ac:dyDescent="0.2">
      <c r="A30" s="27">
        <v>1370.441</v>
      </c>
      <c r="B30" s="26">
        <v>843.34</v>
      </c>
      <c r="C30" s="34">
        <v>480.62599999999998</v>
      </c>
      <c r="F30" s="27">
        <v>369</v>
      </c>
      <c r="G30" s="26">
        <v>339</v>
      </c>
      <c r="H30" s="34">
        <v>190</v>
      </c>
    </row>
    <row r="31" spans="1:8" x14ac:dyDescent="0.2">
      <c r="A31" s="27">
        <v>791.04399999999998</v>
      </c>
      <c r="B31" s="26">
        <v>749.29399999999998</v>
      </c>
      <c r="C31" s="34">
        <v>550.87199999999996</v>
      </c>
      <c r="F31" s="27">
        <v>381</v>
      </c>
      <c r="G31" s="26">
        <v>300</v>
      </c>
      <c r="H31" s="34">
        <v>189</v>
      </c>
    </row>
    <row r="32" spans="1:8" x14ac:dyDescent="0.2">
      <c r="A32" s="27">
        <v>1007.547</v>
      </c>
      <c r="B32" s="26">
        <v>432.02300000000002</v>
      </c>
      <c r="C32" s="34">
        <v>473.17500000000001</v>
      </c>
      <c r="F32" s="27">
        <v>405</v>
      </c>
      <c r="G32" s="26">
        <v>307</v>
      </c>
      <c r="H32" s="34">
        <v>145</v>
      </c>
    </row>
    <row r="33" spans="1:8" x14ac:dyDescent="0.2">
      <c r="A33" s="27">
        <v>955.52599999999995</v>
      </c>
      <c r="B33" s="26">
        <v>684.51</v>
      </c>
      <c r="C33" s="34">
        <v>434.61399999999998</v>
      </c>
      <c r="F33" s="27">
        <v>249</v>
      </c>
      <c r="G33" s="26">
        <v>238</v>
      </c>
      <c r="H33" s="34">
        <v>162</v>
      </c>
    </row>
    <row r="34" spans="1:8" x14ac:dyDescent="0.2">
      <c r="A34" s="27">
        <v>843.32600000000002</v>
      </c>
      <c r="B34" s="26">
        <v>659.00599999999997</v>
      </c>
      <c r="C34" s="34">
        <v>480.79300000000001</v>
      </c>
      <c r="F34" s="27">
        <v>397</v>
      </c>
      <c r="G34" s="26">
        <v>254</v>
      </c>
      <c r="H34" s="34">
        <v>159</v>
      </c>
    </row>
    <row r="35" spans="1:8" x14ac:dyDescent="0.2">
      <c r="A35" s="27">
        <v>2441.625</v>
      </c>
      <c r="B35" s="26">
        <v>889.71299999999997</v>
      </c>
      <c r="C35" s="34">
        <v>635.62900000000002</v>
      </c>
      <c r="F35" s="27">
        <v>328</v>
      </c>
      <c r="G35" s="26">
        <v>332</v>
      </c>
      <c r="H35" s="34">
        <v>175</v>
      </c>
    </row>
    <row r="36" spans="1:8" x14ac:dyDescent="0.2">
      <c r="A36" s="27">
        <v>1490.539</v>
      </c>
      <c r="B36" s="26">
        <v>901.59400000000005</v>
      </c>
      <c r="C36" s="34">
        <v>395.78100000000001</v>
      </c>
      <c r="F36" s="27"/>
      <c r="G36" s="26">
        <v>200</v>
      </c>
      <c r="H36" s="34">
        <v>204</v>
      </c>
    </row>
    <row r="37" spans="1:8" x14ac:dyDescent="0.2">
      <c r="A37" s="27">
        <v>878.71600000000001</v>
      </c>
      <c r="B37" s="26">
        <v>836.423</v>
      </c>
      <c r="C37" s="34">
        <v>448.92200000000003</v>
      </c>
      <c r="F37" s="27"/>
      <c r="G37" s="26">
        <v>423</v>
      </c>
      <c r="H37" s="34">
        <v>200</v>
      </c>
    </row>
    <row r="38" spans="1:8" x14ac:dyDescent="0.2">
      <c r="A38" s="27">
        <v>729.33699999999999</v>
      </c>
      <c r="B38" s="26">
        <v>913.827</v>
      </c>
      <c r="C38" s="34">
        <v>227.392</v>
      </c>
      <c r="F38" s="27"/>
      <c r="G38" s="26">
        <v>356</v>
      </c>
      <c r="H38" s="34">
        <v>208</v>
      </c>
    </row>
    <row r="39" spans="1:8" x14ac:dyDescent="0.2">
      <c r="A39" s="27">
        <v>912.94299999999998</v>
      </c>
      <c r="B39" s="26">
        <v>989.02200000000005</v>
      </c>
      <c r="C39" s="34">
        <v>622.56399999999996</v>
      </c>
      <c r="F39" s="27"/>
      <c r="G39" s="26">
        <v>422</v>
      </c>
      <c r="H39" s="34">
        <v>212</v>
      </c>
    </row>
    <row r="40" spans="1:8" x14ac:dyDescent="0.2">
      <c r="A40" s="27">
        <v>822.55799999999999</v>
      </c>
      <c r="B40" s="26">
        <v>587.12699999999995</v>
      </c>
      <c r="C40" s="34">
        <v>856.87099999999998</v>
      </c>
      <c r="F40" s="27"/>
      <c r="G40" s="26">
        <v>295</v>
      </c>
      <c r="H40" s="34">
        <v>155</v>
      </c>
    </row>
    <row r="41" spans="1:8" x14ac:dyDescent="0.2">
      <c r="A41" s="27">
        <v>674.73199999999997</v>
      </c>
      <c r="B41" s="26">
        <v>808.072</v>
      </c>
      <c r="C41" s="34">
        <v>645.12900000000002</v>
      </c>
      <c r="F41" s="27"/>
      <c r="G41" s="26">
        <v>425</v>
      </c>
      <c r="H41" s="34">
        <v>190</v>
      </c>
    </row>
    <row r="42" spans="1:8" x14ac:dyDescent="0.2">
      <c r="A42" s="27">
        <v>616.76</v>
      </c>
      <c r="B42" s="26">
        <v>542.29899999999998</v>
      </c>
      <c r="C42" s="34">
        <v>686.60799999999995</v>
      </c>
      <c r="F42" s="27"/>
      <c r="G42" s="26">
        <v>447</v>
      </c>
      <c r="H42" s="34">
        <v>197</v>
      </c>
    </row>
    <row r="43" spans="1:8" x14ac:dyDescent="0.2">
      <c r="A43" s="27">
        <v>801.73</v>
      </c>
      <c r="B43" s="26">
        <v>856.79899999999998</v>
      </c>
      <c r="C43" s="34">
        <v>763.07600000000002</v>
      </c>
      <c r="F43" s="27"/>
      <c r="G43" s="26">
        <v>453</v>
      </c>
      <c r="H43" s="34">
        <v>113</v>
      </c>
    </row>
    <row r="44" spans="1:8" x14ac:dyDescent="0.2">
      <c r="A44" s="27">
        <v>792.04</v>
      </c>
      <c r="B44" s="26">
        <v>589.53800000000001</v>
      </c>
      <c r="C44" s="34">
        <v>611.97299999999996</v>
      </c>
      <c r="F44" s="27"/>
      <c r="G44" s="26">
        <v>444</v>
      </c>
      <c r="H44" s="34">
        <v>140</v>
      </c>
    </row>
    <row r="45" spans="1:8" x14ac:dyDescent="0.2">
      <c r="A45" s="27">
        <v>718.66800000000001</v>
      </c>
      <c r="B45" s="26">
        <v>581.78599999999994</v>
      </c>
      <c r="C45" s="34">
        <v>356.154</v>
      </c>
      <c r="F45" s="27"/>
      <c r="G45" s="26">
        <v>323</v>
      </c>
      <c r="H45" s="34">
        <v>171</v>
      </c>
    </row>
    <row r="46" spans="1:8" x14ac:dyDescent="0.2">
      <c r="A46" s="27">
        <v>971.83100000000002</v>
      </c>
      <c r="B46" s="26">
        <v>1038.8599999999999</v>
      </c>
      <c r="C46" s="34">
        <v>765.93100000000004</v>
      </c>
      <c r="F46" s="27"/>
      <c r="G46" s="26">
        <v>344</v>
      </c>
      <c r="H46" s="34">
        <v>223</v>
      </c>
    </row>
    <row r="47" spans="1:8" x14ac:dyDescent="0.2">
      <c r="A47" s="27">
        <v>853.01599999999996</v>
      </c>
      <c r="B47" s="26">
        <v>995.99699999999996</v>
      </c>
      <c r="C47" s="34">
        <v>671.06500000000005</v>
      </c>
      <c r="F47" s="27"/>
      <c r="G47" s="26">
        <v>354</v>
      </c>
      <c r="H47" s="34">
        <v>304</v>
      </c>
    </row>
    <row r="48" spans="1:8" x14ac:dyDescent="0.2">
      <c r="A48" s="27">
        <v>733.83199999999999</v>
      </c>
      <c r="B48" s="26">
        <v>843.04700000000003</v>
      </c>
      <c r="C48" s="34">
        <v>644.21900000000005</v>
      </c>
      <c r="F48" s="27"/>
      <c r="G48" s="26">
        <v>316</v>
      </c>
      <c r="H48" s="34">
        <v>153</v>
      </c>
    </row>
    <row r="49" spans="1:9" x14ac:dyDescent="0.2">
      <c r="A49" s="27">
        <v>955.36599999999999</v>
      </c>
      <c r="B49" s="26">
        <v>556.23699999999997</v>
      </c>
      <c r="C49" s="34">
        <v>1197.771</v>
      </c>
      <c r="F49" s="27"/>
      <c r="G49" s="26">
        <v>405</v>
      </c>
      <c r="H49" s="34">
        <v>276</v>
      </c>
    </row>
    <row r="50" spans="1:9" x14ac:dyDescent="0.2">
      <c r="A50" s="27">
        <v>1023.288</v>
      </c>
      <c r="B50" s="26">
        <v>954.05899999999997</v>
      </c>
      <c r="C50" s="34">
        <v>845.26599999999996</v>
      </c>
      <c r="F50" s="27"/>
      <c r="G50" s="26">
        <v>456</v>
      </c>
      <c r="H50" s="34">
        <v>246</v>
      </c>
    </row>
    <row r="51" spans="1:9" x14ac:dyDescent="0.2">
      <c r="A51" s="27">
        <v>671.16200000000003</v>
      </c>
      <c r="B51" s="26">
        <v>805.95899999999995</v>
      </c>
      <c r="C51" s="34">
        <v>349.44400000000002</v>
      </c>
      <c r="F51" s="27"/>
      <c r="G51" s="26">
        <v>418</v>
      </c>
      <c r="H51" s="34">
        <v>232</v>
      </c>
    </row>
    <row r="52" spans="1:9" x14ac:dyDescent="0.2">
      <c r="A52" s="27">
        <v>999.24900000000002</v>
      </c>
      <c r="B52" s="26">
        <v>1048.078</v>
      </c>
      <c r="C52" s="34">
        <v>530.99199999999996</v>
      </c>
      <c r="F52" s="27"/>
      <c r="G52" s="26">
        <v>371</v>
      </c>
      <c r="H52" s="34">
        <v>85</v>
      </c>
    </row>
    <row r="53" spans="1:9" x14ac:dyDescent="0.2">
      <c r="A53" s="27">
        <v>1075.2760000000001</v>
      </c>
      <c r="B53" s="26"/>
      <c r="C53" s="34">
        <v>649.46299999999997</v>
      </c>
      <c r="F53" s="27"/>
      <c r="G53" s="26"/>
      <c r="H53" s="34">
        <v>201</v>
      </c>
    </row>
    <row r="54" spans="1:9" x14ac:dyDescent="0.2">
      <c r="A54" s="27">
        <v>660.28200000000004</v>
      </c>
      <c r="B54" s="26"/>
      <c r="C54" s="34">
        <v>366.05099999999999</v>
      </c>
      <c r="F54" s="27"/>
      <c r="G54" s="26"/>
      <c r="H54" s="34">
        <v>212</v>
      </c>
    </row>
    <row r="55" spans="1:9" x14ac:dyDescent="0.2">
      <c r="A55" s="27">
        <v>1038.8510000000001</v>
      </c>
      <c r="B55" s="26"/>
      <c r="C55" s="34">
        <v>434.23700000000002</v>
      </c>
      <c r="F55" s="27"/>
      <c r="G55" s="26"/>
      <c r="H55" s="34">
        <v>237</v>
      </c>
    </row>
    <row r="56" spans="1:9" x14ac:dyDescent="0.2">
      <c r="A56" s="27">
        <v>863.33100000000002</v>
      </c>
      <c r="B56" s="26"/>
      <c r="C56" s="34">
        <v>663.67899999999997</v>
      </c>
      <c r="F56" s="27"/>
      <c r="G56" s="26"/>
      <c r="H56" s="34">
        <v>265</v>
      </c>
    </row>
    <row r="57" spans="1:9" x14ac:dyDescent="0.2">
      <c r="A57" s="27">
        <v>796.98599999999999</v>
      </c>
      <c r="B57" s="26"/>
      <c r="C57" s="34"/>
      <c r="F57" s="36">
        <f>AVERAGE(F4:F35)</f>
        <v>382.9375</v>
      </c>
      <c r="G57" s="36">
        <f t="shared" ref="G57:H57" si="0">AVERAGE(G4:G35)</f>
        <v>333.375</v>
      </c>
      <c r="H57" s="36">
        <f t="shared" si="0"/>
        <v>194.125</v>
      </c>
      <c r="I57" s="36" t="s">
        <v>8</v>
      </c>
    </row>
    <row r="58" spans="1:9" x14ac:dyDescent="0.2">
      <c r="A58" s="27">
        <v>1029.721</v>
      </c>
      <c r="B58" s="26"/>
      <c r="C58" s="34"/>
    </row>
    <row r="59" spans="1:9" x14ac:dyDescent="0.2">
      <c r="A59" s="27">
        <v>662.66</v>
      </c>
      <c r="B59" s="26"/>
      <c r="C59" s="34"/>
    </row>
    <row r="60" spans="1:9" x14ac:dyDescent="0.2">
      <c r="A60" s="27">
        <v>1323.1849999999999</v>
      </c>
      <c r="B60" s="26"/>
      <c r="C60" s="34"/>
    </row>
    <row r="61" spans="1:9" x14ac:dyDescent="0.2">
      <c r="A61" s="27">
        <v>987.68899999999996</v>
      </c>
      <c r="B61" s="26"/>
      <c r="C61" s="34"/>
    </row>
    <row r="62" spans="1:9" x14ac:dyDescent="0.2">
      <c r="A62" s="27">
        <v>972.88199999999995</v>
      </c>
      <c r="B62" s="26"/>
      <c r="C62" s="34"/>
    </row>
    <row r="63" spans="1:9" x14ac:dyDescent="0.2">
      <c r="A63" s="27">
        <v>766.48</v>
      </c>
      <c r="B63" s="26"/>
      <c r="C63" s="34"/>
    </row>
    <row r="64" spans="1:9" x14ac:dyDescent="0.2">
      <c r="A64" s="27">
        <v>1066.0840000000001</v>
      </c>
      <c r="B64" s="26"/>
      <c r="C64" s="34"/>
    </row>
    <row r="65" spans="1:4" x14ac:dyDescent="0.2">
      <c r="A65" s="27">
        <v>814.01</v>
      </c>
      <c r="B65" s="26"/>
      <c r="C65" s="34"/>
    </row>
    <row r="66" spans="1:4" x14ac:dyDescent="0.2">
      <c r="A66" s="36">
        <f>AVERAGE(A4:A65)</f>
        <v>965.91454838709694</v>
      </c>
      <c r="B66" s="36">
        <f t="shared" ref="B66:C66" si="1">AVERAGE(B4:B65)</f>
        <v>794.13004081632664</v>
      </c>
      <c r="C66" s="36">
        <f t="shared" si="1"/>
        <v>618.87143396226418</v>
      </c>
      <c r="D66" s="36" t="s">
        <v>8</v>
      </c>
    </row>
  </sheetData>
  <mergeCells count="4">
    <mergeCell ref="A1:C1"/>
    <mergeCell ref="A2:C2"/>
    <mergeCell ref="F1:H1"/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3</vt:lpstr>
      <vt:lpstr>Figure S5</vt:lpstr>
      <vt:lpstr>Figure S6</vt:lpstr>
      <vt:lpstr>Figure S7</vt:lpstr>
      <vt:lpstr>Figur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3-18T20:51:12Z</dcterms:created>
  <dcterms:modified xsi:type="dcterms:W3CDTF">2023-04-28T18:43:27Z</dcterms:modified>
  <cp:category/>
  <cp:contentStatus/>
</cp:coreProperties>
</file>